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filterPrivacy="1"/>
  <xr:revisionPtr revIDLastSave="0" documentId="13_ncr:1_{1DD14185-0C44-40EE-8505-80B59DBD97F8}" xr6:coauthVersionLast="47" xr6:coauthVersionMax="47" xr10:uidLastSave="{00000000-0000-0000-0000-000000000000}"/>
  <bookViews>
    <workbookView xWindow="-80" yWindow="-80" windowWidth="19360" windowHeight="10240" xr2:uid="{00000000-000D-0000-FFFF-FFFF00000000}"/>
  </bookViews>
  <sheets>
    <sheet name="S1" sheetId="1" r:id="rId1"/>
    <sheet name="S2" sheetId="2" r:id="rId2"/>
    <sheet name="S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4" uniqueCount="576">
  <si>
    <t>SNP</t>
  </si>
  <si>
    <t>Position</t>
  </si>
  <si>
    <t>P.value</t>
  </si>
  <si>
    <t>maf</t>
  </si>
  <si>
    <t>effect</t>
  </si>
  <si>
    <t>Chr</t>
  </si>
  <si>
    <t>Experiment</t>
  </si>
  <si>
    <t>Model</t>
  </si>
  <si>
    <t>5325178|F|0-8:A&gt;T-8:A&gt;T</t>
  </si>
  <si>
    <t>2A</t>
  </si>
  <si>
    <t>SNB19</t>
  </si>
  <si>
    <t>FarmCPU</t>
  </si>
  <si>
    <t>3385582|F|0-16:A&gt;G-16:A&gt;G</t>
  </si>
  <si>
    <t>7A</t>
  </si>
  <si>
    <t>3958246|F|0-62:G&gt;A-62:G&gt;A</t>
  </si>
  <si>
    <t>5B</t>
  </si>
  <si>
    <t>1214733|F|0-62:G&gt;A-62:G&gt;A</t>
  </si>
  <si>
    <t>6A</t>
  </si>
  <si>
    <t>3944129|F|0-26:C&gt;A-26:C&gt;A</t>
  </si>
  <si>
    <t>7B</t>
  </si>
  <si>
    <t>1018357|F|0-50:G&gt;A-50:G&gt;A</t>
  </si>
  <si>
    <t>3B</t>
  </si>
  <si>
    <t>1089472|F|0-28:G&gt;A-28:G&gt;A</t>
  </si>
  <si>
    <t>3A</t>
  </si>
  <si>
    <t>4910560|F|0-55:G&gt;C-55:G&gt;C</t>
  </si>
  <si>
    <t>4A</t>
  </si>
  <si>
    <t>4408067|F|0-43:T&gt;C-43:T&gt;C</t>
  </si>
  <si>
    <t>1238727|F|0-14:G&gt;A-14:G&gt;A</t>
  </si>
  <si>
    <t>WGGB159</t>
  </si>
  <si>
    <t>SNB21</t>
  </si>
  <si>
    <t>6044639|F|0-28:A&gt;G-28:A&gt;G</t>
  </si>
  <si>
    <t>2256859|F|0-6:A&gt;C-6:A&gt;C</t>
  </si>
  <si>
    <t>4394609|F|0-35:A&gt;G-35:A&gt;G</t>
  </si>
  <si>
    <t>4537684|F|0-8:C&gt;T-8:C&gt;T</t>
  </si>
  <si>
    <t>3025468|F|0-18:T&gt;G-18:T&gt;G</t>
  </si>
  <si>
    <t>1094060|F|0-32:T&gt;G-32:T&gt;G</t>
  </si>
  <si>
    <t>997580|F|0-52:G&gt;C-52:G&gt;C</t>
  </si>
  <si>
    <t>5411116|F|0-11:C&gt;A-11:C&gt;A</t>
  </si>
  <si>
    <t>3030749|F|0-9:C&gt;G-9:C&gt;G</t>
  </si>
  <si>
    <t>SNB22</t>
  </si>
  <si>
    <t>3958068|F|0-37:T&gt;C-37:T&gt;C</t>
  </si>
  <si>
    <t>3022660|F|0-34:C&gt;A-34:C&gt;A</t>
  </si>
  <si>
    <t>3064620|F|0-13:T&gt;C-13:T&gt;C</t>
  </si>
  <si>
    <t>5A</t>
  </si>
  <si>
    <t>1125898|F|0-46:T&gt;C-46:T&gt;C</t>
  </si>
  <si>
    <t>5411524|F|0-14:G&gt;A-14:G&gt;A</t>
  </si>
  <si>
    <t>987242|F|0-17:A&gt;G-17:A&gt;G</t>
  </si>
  <si>
    <t>1092310|F|0-5:A&gt;G-5:A&gt;G</t>
  </si>
  <si>
    <t>5971594|F|0-9:C&gt;T-9:C&gt;T</t>
  </si>
  <si>
    <t>Un (5B)</t>
  </si>
  <si>
    <t>MLMM</t>
  </si>
  <si>
    <t>7344018|F|0-8:C&gt;A-8:C&gt;A</t>
  </si>
  <si>
    <t>1B</t>
  </si>
  <si>
    <t>1088511|F|0-7:T&gt;C-7:T&gt;C</t>
  </si>
  <si>
    <t>3945214|F|0-13:C&gt;A-13:C&gt;A</t>
  </si>
  <si>
    <t>Un</t>
  </si>
  <si>
    <t>1027267|F|0-48:A&gt;G-48:A&gt;G</t>
  </si>
  <si>
    <t>MLM, MLMM</t>
  </si>
  <si>
    <t>1082366|F|0-65:G&gt;C-65:G&gt;C</t>
  </si>
  <si>
    <t>1085698|F|0-60:G&gt;C-60:G&gt;C</t>
  </si>
  <si>
    <t>0.00000000161 to 0.000416471</t>
  </si>
  <si>
    <t>6B</t>
  </si>
  <si>
    <t>SNB21, SNB22</t>
  </si>
  <si>
    <t>FarmCPU, MLM, MLMM</t>
  </si>
  <si>
    <t>1089533|F|0-56:C&gt;T-56:C&gt;T</t>
  </si>
  <si>
    <t>FarmCPU, MLMM</t>
  </si>
  <si>
    <t>1092387|F|0-35:C&gt;G-35:C&gt;G</t>
  </si>
  <si>
    <t>1093198|F|0-22:G&gt;A-22:G&gt;A</t>
  </si>
  <si>
    <t>1094287|F|0-6:T&gt;A-6:T&gt;A</t>
  </si>
  <si>
    <t>0.001131143 to 0.000905587</t>
  </si>
  <si>
    <t>10983760|F|0-26:A&gt;C-26:A&gt;C</t>
  </si>
  <si>
    <t>0.000052 to 0.000273571</t>
  </si>
  <si>
    <t>1102120|F|0-9:C&gt;T-9:C&gt;T</t>
  </si>
  <si>
    <t>0.00000000000599 to 0.0000231</t>
  </si>
  <si>
    <t>SNB19, SNB21, SNB22</t>
  </si>
  <si>
    <t>1129298|F|0-44:C&gt;T-44:C&gt;T</t>
  </si>
  <si>
    <t>0.00000897 to 0.000286224</t>
  </si>
  <si>
    <t>SNB19, SNB21, SNB 22</t>
  </si>
  <si>
    <t>17335879|F|0-51:T&gt;C-51:T&gt;C</t>
  </si>
  <si>
    <t>2251334|F|0-19:G&gt;C-19:G&gt;C</t>
  </si>
  <si>
    <t>3029515|F|0-8:G&gt;C-8:G&gt;C</t>
  </si>
  <si>
    <t>3935894|F|0-22:T&gt;C-22:T&gt;C</t>
  </si>
  <si>
    <t>3955588|F|0-29:T&gt;G-29:T&gt;G</t>
  </si>
  <si>
    <t>0.00000000543 to 0.000379503</t>
  </si>
  <si>
    <t>5BL</t>
  </si>
  <si>
    <t>5324846|F|0-15:G&gt;A-15:G&gt;A</t>
  </si>
  <si>
    <t>0.000202274 to 0.0000196</t>
  </si>
  <si>
    <t>SNB19, SNB22</t>
  </si>
  <si>
    <t>5411130|F|0-29:G&gt;A-29:G&gt;A</t>
  </si>
  <si>
    <t>0.00000142 to 0.000404547</t>
  </si>
  <si>
    <t>4D</t>
  </si>
  <si>
    <t>7487614|F|0-21:T&gt;C-21:T&gt;C</t>
  </si>
  <si>
    <t>0.000821159 to 0.000939319</t>
  </si>
  <si>
    <t>Table S1 Significant marker-trait associations for stagonospora nodorum blotch obtained through genome-wide association mapping using a mixed linear model (MLM), multi-locus mixed model (MLMM) and fixed and random model circulating probability unification (FarmCPU) for the experiments in 2019, 2021, 2022</t>
  </si>
  <si>
    <t>1D</t>
  </si>
  <si>
    <t>4B</t>
  </si>
  <si>
    <t>6D</t>
  </si>
  <si>
    <t xml:space="preserve">Sr. </t>
  </si>
  <si>
    <t>TS19</t>
  </si>
  <si>
    <t>TS21</t>
  </si>
  <si>
    <t>NA</t>
  </si>
  <si>
    <t>DBW221</t>
  </si>
  <si>
    <t>DBW222</t>
  </si>
  <si>
    <t>NW7049</t>
  </si>
  <si>
    <t>PBW820</t>
  </si>
  <si>
    <t>PBW821</t>
  </si>
  <si>
    <t>PBW771</t>
  </si>
  <si>
    <t>BRW3806</t>
  </si>
  <si>
    <t>NIAW3170</t>
  </si>
  <si>
    <t>HI1628</t>
  </si>
  <si>
    <t>PBW796</t>
  </si>
  <si>
    <t>PBW781</t>
  </si>
  <si>
    <t>RAJ4529</t>
  </si>
  <si>
    <t>DBW257</t>
  </si>
  <si>
    <t>WH1239</t>
  </si>
  <si>
    <t>HD3277</t>
  </si>
  <si>
    <t>HD3249</t>
  </si>
  <si>
    <t>HD3293</t>
  </si>
  <si>
    <t>DBW273</t>
  </si>
  <si>
    <t>DBW252</t>
  </si>
  <si>
    <t>HD3343</t>
  </si>
  <si>
    <t>HD3345</t>
  </si>
  <si>
    <t>PBW822</t>
  </si>
  <si>
    <t>HI1633</t>
  </si>
  <si>
    <t>HI1634</t>
  </si>
  <si>
    <t>UAS3002</t>
  </si>
  <si>
    <t>CG1029</t>
  </si>
  <si>
    <t>DBW277</t>
  </si>
  <si>
    <t>UAS3001</t>
  </si>
  <si>
    <t>PBW823</t>
  </si>
  <si>
    <t>GW509</t>
  </si>
  <si>
    <t>MACS6696</t>
  </si>
  <si>
    <t>HD3318</t>
  </si>
  <si>
    <t>HD3319</t>
  </si>
  <si>
    <t>HD3320</t>
  </si>
  <si>
    <t>HD3321</t>
  </si>
  <si>
    <t>HD3322</t>
  </si>
  <si>
    <t>HD3323</t>
  </si>
  <si>
    <t>PBW802</t>
  </si>
  <si>
    <t>PBW803</t>
  </si>
  <si>
    <t>PBW804</t>
  </si>
  <si>
    <t>PBW805</t>
  </si>
  <si>
    <t>DBW281</t>
  </si>
  <si>
    <t>DBW282</t>
  </si>
  <si>
    <t>DBW283</t>
  </si>
  <si>
    <t>DBW284</t>
  </si>
  <si>
    <t>WH1255</t>
  </si>
  <si>
    <t>WH1256</t>
  </si>
  <si>
    <t>WH1257</t>
  </si>
  <si>
    <t>WH1258</t>
  </si>
  <si>
    <t>UP3025</t>
  </si>
  <si>
    <t>UP3026</t>
  </si>
  <si>
    <t>UP3027</t>
  </si>
  <si>
    <t>UP3028</t>
  </si>
  <si>
    <t>Raj4537</t>
  </si>
  <si>
    <t>Raj4538</t>
  </si>
  <si>
    <t>Raj4539</t>
  </si>
  <si>
    <t>NW7067</t>
  </si>
  <si>
    <t>NW7060</t>
  </si>
  <si>
    <t>K1801</t>
  </si>
  <si>
    <t>HUW833</t>
  </si>
  <si>
    <t>NABIMG09</t>
  </si>
  <si>
    <t>NABIMG10</t>
  </si>
  <si>
    <t>NABIMG11</t>
  </si>
  <si>
    <t>HD3324</t>
  </si>
  <si>
    <t>HD3325</t>
  </si>
  <si>
    <t>HD3326</t>
  </si>
  <si>
    <t>HD3327</t>
  </si>
  <si>
    <t>HD3328</t>
  </si>
  <si>
    <t>K1803</t>
  </si>
  <si>
    <t>K1804</t>
  </si>
  <si>
    <t>K1805</t>
  </si>
  <si>
    <t>NW7057</t>
  </si>
  <si>
    <t>NW7064</t>
  </si>
  <si>
    <t>NW7075</t>
  </si>
  <si>
    <t>HUW834</t>
  </si>
  <si>
    <t>HUW835</t>
  </si>
  <si>
    <t>Raj4540</t>
  </si>
  <si>
    <t>Raj4541</t>
  </si>
  <si>
    <t>PBW807</t>
  </si>
  <si>
    <t>PBW808</t>
  </si>
  <si>
    <t>WH1259</t>
  </si>
  <si>
    <t>WH1260</t>
  </si>
  <si>
    <t>UP3029</t>
  </si>
  <si>
    <t>UP3030</t>
  </si>
  <si>
    <t>UP3031</t>
  </si>
  <si>
    <t>DBW285</t>
  </si>
  <si>
    <t>DBW286</t>
  </si>
  <si>
    <t>DBW287</t>
  </si>
  <si>
    <t>DBW288</t>
  </si>
  <si>
    <t>JKW260</t>
  </si>
  <si>
    <t>BRW3838</t>
  </si>
  <si>
    <t>BRW3829</t>
  </si>
  <si>
    <t>KRL423</t>
  </si>
  <si>
    <t>KRL429</t>
  </si>
  <si>
    <t>NWS2106</t>
  </si>
  <si>
    <t>HI1636</t>
  </si>
  <si>
    <t>HI1637</t>
  </si>
  <si>
    <t>HI1638</t>
  </si>
  <si>
    <t>HI1639</t>
  </si>
  <si>
    <t>HI1640</t>
  </si>
  <si>
    <t>HW1904</t>
  </si>
  <si>
    <t>UAS3005</t>
  </si>
  <si>
    <t>UAS3006</t>
  </si>
  <si>
    <t>GW513</t>
  </si>
  <si>
    <t>GW514</t>
  </si>
  <si>
    <t>NIAW3584</t>
  </si>
  <si>
    <t>NIAW3592</t>
  </si>
  <si>
    <t>MP1359</t>
  </si>
  <si>
    <t>MP1360</t>
  </si>
  <si>
    <t>MP1361</t>
  </si>
  <si>
    <t>MACS6745</t>
  </si>
  <si>
    <t>MACS6747</t>
  </si>
  <si>
    <t>MACS6742</t>
  </si>
  <si>
    <t>MP3521</t>
  </si>
  <si>
    <t>MP3522</t>
  </si>
  <si>
    <t>CG1031</t>
  </si>
  <si>
    <t>Raj4542</t>
  </si>
  <si>
    <t>DBW290</t>
  </si>
  <si>
    <t>PBW810</t>
  </si>
  <si>
    <t>WH1262</t>
  </si>
  <si>
    <t>UP3032</t>
  </si>
  <si>
    <t>RVW4266</t>
  </si>
  <si>
    <t>TAW153</t>
  </si>
  <si>
    <t>TAW155</t>
  </si>
  <si>
    <t>NWS2118</t>
  </si>
  <si>
    <t>NWS2108</t>
  </si>
  <si>
    <t>HD3329</t>
  </si>
  <si>
    <t>HD3330</t>
  </si>
  <si>
    <t>HD3331</t>
  </si>
  <si>
    <t>HD3332</t>
  </si>
  <si>
    <t>HD3333</t>
  </si>
  <si>
    <t>HD3334</t>
  </si>
  <si>
    <t>PBW811</t>
  </si>
  <si>
    <t>PBW812</t>
  </si>
  <si>
    <t>PBW813</t>
  </si>
  <si>
    <t>UP3033</t>
  </si>
  <si>
    <t>UP3034</t>
  </si>
  <si>
    <t>UP3035</t>
  </si>
  <si>
    <t>DBW291</t>
  </si>
  <si>
    <t>DBW292</t>
  </si>
  <si>
    <t>DBW293</t>
  </si>
  <si>
    <t>DBW294</t>
  </si>
  <si>
    <t>DBW295</t>
  </si>
  <si>
    <t>WH1263</t>
  </si>
  <si>
    <t>WH1264</t>
  </si>
  <si>
    <t>WH1265</t>
  </si>
  <si>
    <t>WH1266</t>
  </si>
  <si>
    <t>Raj4544</t>
  </si>
  <si>
    <t>K1807</t>
  </si>
  <si>
    <t>K1808</t>
  </si>
  <si>
    <t>NW7053</t>
  </si>
  <si>
    <t>NW7062</t>
  </si>
  <si>
    <t>JKW261</t>
  </si>
  <si>
    <t>JKW267</t>
  </si>
  <si>
    <t>JKW268</t>
  </si>
  <si>
    <t>JAUW673</t>
  </si>
  <si>
    <t>HI1641</t>
  </si>
  <si>
    <t>HI1642</t>
  </si>
  <si>
    <t>HI1646</t>
  </si>
  <si>
    <t>HD3344</t>
  </si>
  <si>
    <t>PBW815</t>
  </si>
  <si>
    <t>DBW296</t>
  </si>
  <si>
    <t>MP1362</t>
  </si>
  <si>
    <t>MACS6749</t>
  </si>
  <si>
    <t>MACS6752</t>
  </si>
  <si>
    <t>NIAW3583</t>
  </si>
  <si>
    <t>NIAW3578</t>
  </si>
  <si>
    <t>GW519</t>
  </si>
  <si>
    <t>MP3514</t>
  </si>
  <si>
    <t>MP3516</t>
  </si>
  <si>
    <t>CG1032</t>
  </si>
  <si>
    <t>UAS3008</t>
  </si>
  <si>
    <t>Lok75</t>
  </si>
  <si>
    <t>WH1267</t>
  </si>
  <si>
    <t>TAW154</t>
  </si>
  <si>
    <t>RVW4276</t>
  </si>
  <si>
    <t>RVW4281</t>
  </si>
  <si>
    <t>AKAW4927</t>
  </si>
  <si>
    <t>HI8819</t>
  </si>
  <si>
    <t>MPO1364</t>
  </si>
  <si>
    <t>UAS470</t>
  </si>
  <si>
    <t>HD3336</t>
  </si>
  <si>
    <t>HD3337</t>
  </si>
  <si>
    <t>HD3338</t>
  </si>
  <si>
    <t>HD3339</t>
  </si>
  <si>
    <t>DBW297</t>
  </si>
  <si>
    <t>DBW298</t>
  </si>
  <si>
    <t>DBW299</t>
  </si>
  <si>
    <t>DBW300</t>
  </si>
  <si>
    <t>PBW816</t>
  </si>
  <si>
    <t>PBW817</t>
  </si>
  <si>
    <t>WH1268</t>
  </si>
  <si>
    <t>WH1269</t>
  </si>
  <si>
    <t>UP3036</t>
  </si>
  <si>
    <t>UP3037</t>
  </si>
  <si>
    <t>K1809</t>
  </si>
  <si>
    <t>K1810</t>
  </si>
  <si>
    <t>NW7069</t>
  </si>
  <si>
    <t>HUW838</t>
  </si>
  <si>
    <t>BRW3847</t>
  </si>
  <si>
    <t>JAUW672</t>
  </si>
  <si>
    <t>HI1643</t>
  </si>
  <si>
    <t>HI1644</t>
  </si>
  <si>
    <t>HI1645</t>
  </si>
  <si>
    <t>MP1356</t>
  </si>
  <si>
    <t>MP1358</t>
  </si>
  <si>
    <t>GW520</t>
  </si>
  <si>
    <t>MP3512</t>
  </si>
  <si>
    <t>CG1033</t>
  </si>
  <si>
    <t>MACS6736</t>
  </si>
  <si>
    <t>UAS3009</t>
  </si>
  <si>
    <t>UAS3010</t>
  </si>
  <si>
    <t>DBW301</t>
  </si>
  <si>
    <t>NIAW3643</t>
  </si>
  <si>
    <t>NIAW3624</t>
  </si>
  <si>
    <t>PBW797</t>
  </si>
  <si>
    <t>HD3271</t>
  </si>
  <si>
    <t>HD3298</t>
  </si>
  <si>
    <t>HI1621</t>
  </si>
  <si>
    <t>WR544</t>
  </si>
  <si>
    <t>DBW14</t>
  </si>
  <si>
    <t>DBW71</t>
  </si>
  <si>
    <t>PBW757</t>
  </si>
  <si>
    <t>WH1223</t>
  </si>
  <si>
    <t>WH1228</t>
  </si>
  <si>
    <t>KRL210</t>
  </si>
  <si>
    <t>Kharchia65</t>
  </si>
  <si>
    <t>KRL19</t>
  </si>
  <si>
    <t>HD3317</t>
  </si>
  <si>
    <t>HD3347</t>
  </si>
  <si>
    <t>DBW187</t>
  </si>
  <si>
    <t>DBW302</t>
  </si>
  <si>
    <t>DBW303</t>
  </si>
  <si>
    <t>DBW304</t>
  </si>
  <si>
    <t>PBW824</t>
  </si>
  <si>
    <t>PBW825</t>
  </si>
  <si>
    <t>UP3042</t>
  </si>
  <si>
    <t>UP3043</t>
  </si>
  <si>
    <t>WH1254</t>
  </si>
  <si>
    <t>WH1270</t>
  </si>
  <si>
    <t>DBW168</t>
  </si>
  <si>
    <t>DBW189</t>
  </si>
  <si>
    <t>DBW196</t>
  </si>
  <si>
    <t>DBW233</t>
  </si>
  <si>
    <t>DBW246</t>
  </si>
  <si>
    <t>HD2204</t>
  </si>
  <si>
    <t>HD3232</t>
  </si>
  <si>
    <t>K1315</t>
  </si>
  <si>
    <t>PBW773</t>
  </si>
  <si>
    <t>PBW801</t>
  </si>
  <si>
    <t>WH1235</t>
  </si>
  <si>
    <t>HPBW01</t>
  </si>
  <si>
    <t>HD2967</t>
  </si>
  <si>
    <t>WH1105</t>
  </si>
  <si>
    <t>HD3086</t>
  </si>
  <si>
    <t>DBW88</t>
  </si>
  <si>
    <t>DPW621-50</t>
  </si>
  <si>
    <t>PBW550</t>
  </si>
  <si>
    <t>HD3226</t>
  </si>
  <si>
    <t>HD3059</t>
  </si>
  <si>
    <t>DBW173</t>
  </si>
  <si>
    <t>WH1021</t>
  </si>
  <si>
    <t>WH1124</t>
  </si>
  <si>
    <t>PBW752</t>
  </si>
  <si>
    <t>WH1080</t>
  </si>
  <si>
    <t>PBW644</t>
  </si>
  <si>
    <t>HD3043</t>
  </si>
  <si>
    <t>WH1142</t>
  </si>
  <si>
    <t>HD3237</t>
  </si>
  <si>
    <t>HI1620</t>
  </si>
  <si>
    <t>HD2733</t>
  </si>
  <si>
    <t>K0307</t>
  </si>
  <si>
    <t>DBW39</t>
  </si>
  <si>
    <t>HD2888</t>
  </si>
  <si>
    <t>MAGHAR</t>
  </si>
  <si>
    <t>HD3171</t>
  </si>
  <si>
    <t>K1317</t>
  </si>
  <si>
    <t>HI1612</t>
  </si>
  <si>
    <t>GW322</t>
  </si>
  <si>
    <t>HI1544</t>
  </si>
  <si>
    <t>HD2932</t>
  </si>
  <si>
    <t>HD2864</t>
  </si>
  <si>
    <t>MP3336</t>
  </si>
  <si>
    <t>MP4010</t>
  </si>
  <si>
    <t>MP3288</t>
  </si>
  <si>
    <t>DBW110</t>
  </si>
  <si>
    <t>MACS6478</t>
  </si>
  <si>
    <t>MACS6222</t>
  </si>
  <si>
    <t>HD3090</t>
  </si>
  <si>
    <t>DBW93</t>
  </si>
  <si>
    <t>HI1605</t>
  </si>
  <si>
    <t>Entry No</t>
  </si>
  <si>
    <t>GID</t>
  </si>
  <si>
    <t>Genotype</t>
  </si>
  <si>
    <t>Table S2 Significant marker-trait associations for tan spot obtained through genome-wide association mapping using a mixed linear model (MLM), multi-locus mixed model (MLMM) and fixed and random model circulating probability unification (FarmCPU) for the experiments in 2019, 2021, 2022</t>
  </si>
  <si>
    <t xml:space="preserve">Model </t>
  </si>
  <si>
    <t>1010023|F|0-43:A&gt;G-43:A&gt;G</t>
  </si>
  <si>
    <t>MLM</t>
  </si>
  <si>
    <t>1019860|F|0-34:C&gt;T-34:C&gt;T</t>
  </si>
  <si>
    <t>1020691|F|0-43:C&gt;T-43:C&gt;T</t>
  </si>
  <si>
    <t>1024178|F|0-26:T&gt;C-26:T&gt;C</t>
  </si>
  <si>
    <t>2B</t>
  </si>
  <si>
    <t>1024576|F|0-18:T&gt;C-18:T&gt;C</t>
  </si>
  <si>
    <t>1025414|F|0-45:T&gt;C-45:T&gt;C</t>
  </si>
  <si>
    <t>1031455|F|0-32:C&gt;A-32:C&gt;A</t>
  </si>
  <si>
    <t>1036447|F|0-67:C&gt;T-67:C&gt;T</t>
  </si>
  <si>
    <t>1045764|F|0-36:C&gt;T-36:C&gt;T</t>
  </si>
  <si>
    <t>1048511|F|0-5:G&gt;C-5:G&gt;C</t>
  </si>
  <si>
    <t>1053847|F|0-7:C&gt;T-7:C&gt;T</t>
  </si>
  <si>
    <t>Un (5BL)</t>
  </si>
  <si>
    <t>1064822|F|0-25:G&gt;C-25:G&gt;C</t>
  </si>
  <si>
    <t>1066962|F|0-45:T&gt;C-45:T&gt;C</t>
  </si>
  <si>
    <t>3D</t>
  </si>
  <si>
    <t>1069454|F|0-50:G&gt;T-50:G&gt;T</t>
  </si>
  <si>
    <t>1074182|F|0-10:G&gt;C-10:G&gt;C</t>
  </si>
  <si>
    <t>1079215|F|0-26:A&gt;G-26:A&gt;G</t>
  </si>
  <si>
    <t>1084862|F|0-40:G&gt;A-40:G&gt;A</t>
  </si>
  <si>
    <t>1087616|F|0-14:C&gt;T-14:C&gt;T</t>
  </si>
  <si>
    <t>1091183|F|0-14:C&gt;T-14:C&gt;T</t>
  </si>
  <si>
    <t>1097878|F|0-26:T&gt;G-26:T&gt;G</t>
  </si>
  <si>
    <t>1102109|F|0-24:C&gt;A-24:C&gt;A</t>
  </si>
  <si>
    <t>1105435|F|0-25:C&gt;G-25:C&gt;G</t>
  </si>
  <si>
    <t>1116591|F|0-23:C&gt;T-23:C&gt;T</t>
  </si>
  <si>
    <t>1116764|F|0-47:A&gt;G-47:A&gt;G</t>
  </si>
  <si>
    <t>1123356|F|0-22:C&gt;T-22:C&gt;T</t>
  </si>
  <si>
    <t>1126836|F|0-17:C&gt;T-17:C&gt;T</t>
  </si>
  <si>
    <t>1153795|F|0-14:T&gt;C-14:T&gt;C</t>
  </si>
  <si>
    <t>2D</t>
  </si>
  <si>
    <t>1196789|F|0-47:G&gt;A-47:G&gt;A</t>
  </si>
  <si>
    <t>1204805|F|0-18:C&gt;T-18:C&gt;T</t>
  </si>
  <si>
    <t>7D</t>
  </si>
  <si>
    <t>1216209|F|0-16:A&gt;G-16:A&gt;G</t>
  </si>
  <si>
    <t>1217888|F|0-36:G&gt;A-36:G&gt;A</t>
  </si>
  <si>
    <t>1220556|F|0-51:C&gt;T-51:C&gt;T</t>
  </si>
  <si>
    <t>1229852|F|0-12:T&gt;C-12:T&gt;C</t>
  </si>
  <si>
    <t>1262015|F|0-35:G&gt;C-35:G&gt;C</t>
  </si>
  <si>
    <t>1342348|F|0-64:G&gt;T-64:G&gt;T</t>
  </si>
  <si>
    <t>1667050|F|0-32:C&gt;T-32:C&gt;T</t>
  </si>
  <si>
    <t>1673505|F|0-5:C&gt;G-5:C&gt;G</t>
  </si>
  <si>
    <t>1695427|F|0-11:A&gt;C-11:A&gt;C</t>
  </si>
  <si>
    <t>1863657|F|0-25:G&gt;A-25:G&gt;A</t>
  </si>
  <si>
    <t>2243684|F|0-41:G&gt;C-41:G&gt;C</t>
  </si>
  <si>
    <t>2253908|F|0-9:C&gt;T-9:C&gt;T</t>
  </si>
  <si>
    <t>2256143|F|0-34:T&gt;C-34:T&gt;C</t>
  </si>
  <si>
    <t>2257507|F|0-5:T&gt;C-5:T&gt;C</t>
  </si>
  <si>
    <t>2261714|F|0-36:A&gt;G-36:A&gt;G</t>
  </si>
  <si>
    <t>23919625|F|0-5:A&gt;T-5:A&gt;T</t>
  </si>
  <si>
    <t>3021417|F|0-12:T&gt;C-12:T&gt;C</t>
  </si>
  <si>
    <t>3027083|F|0-27:T&gt;G-27:T&gt;G</t>
  </si>
  <si>
    <t>3029920|F|0-5:C&gt;G-5:C&gt;G</t>
  </si>
  <si>
    <t>3222542|F|0-31:T&gt;C-31:T&gt;C</t>
  </si>
  <si>
    <t>3385512|F|0-35:C&gt;G-35:C&gt;G</t>
  </si>
  <si>
    <t>3937005|F|0-6:C&gt;A-6:C&gt;A</t>
  </si>
  <si>
    <t>3954313|F|0-32:A&gt;G-32:A&gt;G</t>
  </si>
  <si>
    <t>3959427|F|0-59:A&gt;G-59:A&gt;G</t>
  </si>
  <si>
    <t>4002263|F|0-8:A&gt;G-8:A&gt;G</t>
  </si>
  <si>
    <t>4393742|F|0-11:A&gt;G-11:A&gt;G</t>
  </si>
  <si>
    <t>4540319|F|0-10:T&gt;G-10:T&gt;G</t>
  </si>
  <si>
    <t>4910381|F|0-28:C&gt;T-28:C&gt;T</t>
  </si>
  <si>
    <t>4910712|F|0-15:C&gt;T-15:C&gt;T</t>
  </si>
  <si>
    <t>4989627|F|0-13:C&gt;T-13:C&gt;T</t>
  </si>
  <si>
    <t>4990169|F|0-10:A&gt;G-10:A&gt;G</t>
  </si>
  <si>
    <t>4990301|F|0-30:A&gt;G-30:A&gt;G</t>
  </si>
  <si>
    <t>4990834|F|0-34:T&gt;C-34:T&gt;C</t>
  </si>
  <si>
    <t>4991717|F|0-38:G&gt;T-38:G&gt;T</t>
  </si>
  <si>
    <t>4993221|F|0-6:C&gt;A-6:C&gt;A</t>
  </si>
  <si>
    <t>4993225|F|0-43:T&gt;C-43:T&gt;C</t>
  </si>
  <si>
    <t>4993289|F|0-20:T&gt;G-20:T&gt;G</t>
  </si>
  <si>
    <t>5363798|F|0-12:C&gt;T-12:C&gt;T</t>
  </si>
  <si>
    <t>5969635|F|0-18:A&gt;G-18:A&gt;G</t>
  </si>
  <si>
    <t>7358392|F|0-10:C&gt;G-10:C&gt;G</t>
  </si>
  <si>
    <t>7358425|F|0-5:A&gt;C-5:A&gt;C</t>
  </si>
  <si>
    <t>988300|F|0-20:A&gt;G-20:A&gt;G</t>
  </si>
  <si>
    <t>989800|F|0-40:A&gt;T-40:A&gt;T</t>
  </si>
  <si>
    <t>996989|F|0-49:T&gt;C-49:T&gt;C</t>
  </si>
  <si>
    <t>999619|F|0-17:A&gt;C-17:A&gt;C</t>
  </si>
  <si>
    <t>0.000000000000363 to 0.0000133</t>
  </si>
  <si>
    <t>TS19, TS21</t>
  </si>
  <si>
    <t>0.0000351 to 0.00000541</t>
  </si>
  <si>
    <t>Sr</t>
  </si>
  <si>
    <t>0.271152591 to 0.358198844</t>
  </si>
  <si>
    <t>0.328744843 to 0.362220335</t>
  </si>
  <si>
    <t>0.232256064 to 0.309487724</t>
  </si>
  <si>
    <t>0.246735268 to 0.365582023</t>
  </si>
  <si>
    <t>0.333047913 to 0.207048465</t>
  </si>
  <si>
    <t>0.376492146 to 0.409963477</t>
  </si>
  <si>
    <t>-0.258915 to -0.39754</t>
  </si>
  <si>
    <t>-0.25849 to -0.320695134</t>
  </si>
  <si>
    <t>-0.16587 to -0.299681444</t>
  </si>
  <si>
    <t>TraesCS5B02G387000</t>
  </si>
  <si>
    <t>IPR000626: Ubiquitin-like proteins</t>
  </si>
  <si>
    <t>TraesCS2A02G107100</t>
  </si>
  <si>
    <t>IPR003855: Potassium transporter</t>
  </si>
  <si>
    <t>TraesCS1B02G255700</t>
  </si>
  <si>
    <t>IPR039620: BKI1/Probable membrane-associated kinase regulator 1/3/4</t>
  </si>
  <si>
    <t>6008757</t>
  </si>
  <si>
    <t>TraesCS5B02G004200</t>
  </si>
  <si>
    <t>PTHR13523: COILED-COIL-HELIX-COILED-COIL-HELIX DOMAIN CONTAINING 2/NUR77</t>
  </si>
  <si>
    <t>88181233</t>
  </si>
  <si>
    <t>TraesCS2A02G143000</t>
  </si>
  <si>
    <t>IPR013094:Alpha/beta hydrolase fold-3</t>
  </si>
  <si>
    <t>IPR027214: cysteine-type endopeptidase inhibitor activity</t>
  </si>
  <si>
    <t>TraesCS6B02G394200</t>
  </si>
  <si>
    <t>Transcript</t>
  </si>
  <si>
    <t>Biological function</t>
  </si>
  <si>
    <t>Ktsn1</t>
  </si>
  <si>
    <t>Allele 2</t>
  </si>
  <si>
    <t>No Call</t>
  </si>
  <si>
    <t>Table S3: Mean phenotypic data of 296 genotypes, evaluated for the seedling resistance to stagonospora nodorum blotch (SNB) during years 2019, 2021, 2022 and tan spot (TS) during years 2019, 2021</t>
  </si>
  <si>
    <t>143306414</t>
  </si>
  <si>
    <t> TraesCS4D02G147900</t>
  </si>
  <si>
    <t>IPR002464: DNA/RNA helicase, ATP-dependent, DEAH-box type, conserved site</t>
  </si>
  <si>
    <t>635046189</t>
  </si>
  <si>
    <t>82791100</t>
  </si>
  <si>
    <t> TraesCS4A02G080300</t>
  </si>
  <si>
    <t xml:space="preserve">IPR036291: NAD(P)-binding domain </t>
  </si>
  <si>
    <t>4A:82691100-82891100</t>
  </si>
  <si>
    <t>622950551</t>
  </si>
  <si>
    <t>5B:622947949-622988941</t>
  </si>
  <si>
    <t>TraesCS5B02G451500</t>
  </si>
  <si>
    <t>IPR009577:Putative small multi-drug export</t>
  </si>
  <si>
    <t>569332682</t>
  </si>
  <si>
    <t>5B:569240491-569341529</t>
  </si>
  <si>
    <t xml:space="preserve">	IPR012876: Protein of unknown function DUF1677, plant</t>
  </si>
  <si>
    <t> TraesCS5B02G390100</t>
  </si>
  <si>
    <t>576671605</t>
  </si>
  <si>
    <t>5A:576592693-576675256</t>
  </si>
  <si>
    <t>TraesCS5A02G379400</t>
  </si>
  <si>
    <t>IPR011141: Polyketide synthase, type III, IPR001099:Chalcone/stilbene synthase, N-terminal</t>
  </si>
  <si>
    <t>584572621</t>
  </si>
  <si>
    <t>5B:584569928-584622467</t>
  </si>
  <si>
    <t> TraesCS5B02G409100 </t>
  </si>
  <si>
    <t>IPR025757: Ternary complex factor MIP1, leucine-zipper</t>
  </si>
  <si>
    <t>71642456</t>
  </si>
  <si>
    <t>3B:71639185-71816436</t>
  </si>
  <si>
    <t> TraesCS3B02G105900 </t>
  </si>
  <si>
    <t>IPR008432: Cytochrome c oxidase subunit 5c</t>
  </si>
  <si>
    <t> TraesCS3B02G106100</t>
  </si>
  <si>
    <t>IPR017441: Protein kinase, ATP binding site; IPR008271: Serine/threonine-protein kinase, active site</t>
  </si>
  <si>
    <t>652894544</t>
  </si>
  <si>
    <t>7B:652891171-652981239</t>
  </si>
  <si>
    <t>IPR036574: Knottin, scorpion toxin-like superfamily</t>
  </si>
  <si>
    <t xml:space="preserve"> TraesCS7B02G386800</t>
  </si>
  <si>
    <t>146351251</t>
  </si>
  <si>
    <t>566048753</t>
  </si>
  <si>
    <t>5B:566047792-566128622</t>
  </si>
  <si>
    <t>669137486</t>
  </si>
  <si>
    <t>6B:669049914-669139405</t>
  </si>
  <si>
    <t>2A:88116755-88181997</t>
  </si>
  <si>
    <t>5B:6006645-6224311</t>
  </si>
  <si>
    <t>450506896</t>
  </si>
  <si>
    <t>1B:450449347-450507660</t>
  </si>
  <si>
    <t>584471793</t>
  </si>
  <si>
    <t>5B:584289532-584472557</t>
  </si>
  <si>
    <t xml:space="preserve"> TraesCS5B02G409000 </t>
  </si>
  <si>
    <t xml:space="preserve">	IPR025322: Pathogen and abiotic stress response, cadmium tolerance, disordered region-containing (PADRE) domain</t>
  </si>
  <si>
    <t>Genomic region</t>
  </si>
  <si>
    <t>2A:59435139-59594492</t>
  </si>
  <si>
    <t xml:space="preserve"> TraesCS2A02G107200</t>
  </si>
  <si>
    <t>IPR000823: Plant peroxidase</t>
  </si>
  <si>
    <t>4D:143303907-143585661</t>
  </si>
  <si>
    <t>15</t>
  </si>
  <si>
    <t>16</t>
  </si>
  <si>
    <t>17</t>
  </si>
  <si>
    <t>18</t>
  </si>
  <si>
    <t>TraesCS5B02G387500</t>
  </si>
  <si>
    <t>IPR008271:Serine/threonine-protein kinase, active site, IPR001611:Leucine-rich repeat, IPR000719:Protein kinase domain</t>
  </si>
  <si>
    <t>5B: 566675237-566683367 </t>
  </si>
  <si>
    <t>5</t>
  </si>
  <si>
    <t>6</t>
  </si>
  <si>
    <t>1</t>
  </si>
  <si>
    <t>2</t>
  </si>
  <si>
    <t>3</t>
  </si>
  <si>
    <t>4</t>
  </si>
  <si>
    <t>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4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11" fontId="0" fillId="0" borderId="1" xfId="0" applyNumberFormat="1" applyBorder="1" applyAlignment="1">
      <alignment horizontal="center" vertical="top"/>
    </xf>
    <xf numFmtId="49" fontId="0" fillId="3" borderId="1" xfId="0" applyNumberFormat="1" applyFill="1" applyBorder="1" applyAlignment="1">
      <alignment horizontal="center" vertical="top"/>
    </xf>
    <xf numFmtId="49" fontId="0" fillId="0" borderId="0" xfId="0" applyNumberFormat="1"/>
    <xf numFmtId="49" fontId="2" fillId="0" borderId="1" xfId="0" applyNumberFormat="1" applyFont="1" applyBorder="1" applyAlignment="1">
      <alignment horizontal="center" vertical="top"/>
    </xf>
    <xf numFmtId="49" fontId="2" fillId="0" borderId="1" xfId="0" applyNumberFormat="1" applyFont="1" applyBorder="1" applyAlignment="1">
      <alignment horizontal="left" vertical="top"/>
    </xf>
    <xf numFmtId="49" fontId="0" fillId="3" borderId="1" xfId="0" applyNumberFormat="1" applyFill="1" applyBorder="1" applyAlignment="1">
      <alignment horizontal="left" vertical="top"/>
    </xf>
    <xf numFmtId="49" fontId="0" fillId="0" borderId="1" xfId="0" applyNumberFormat="1" applyBorder="1" applyAlignment="1">
      <alignment horizontal="center" vertical="top"/>
    </xf>
    <xf numFmtId="49" fontId="0" fillId="0" borderId="1" xfId="0" applyNumberFormat="1" applyBorder="1" applyAlignment="1">
      <alignment horizontal="left" vertical="top"/>
    </xf>
    <xf numFmtId="49" fontId="5" fillId="0" borderId="1" xfId="0" applyNumberFormat="1" applyFont="1" applyBorder="1" applyAlignment="1">
      <alignment horizontal="left" vertical="top"/>
    </xf>
    <xf numFmtId="49" fontId="0" fillId="0" borderId="0" xfId="0" applyNumberFormat="1" applyAlignment="1">
      <alignment horizontal="left"/>
    </xf>
    <xf numFmtId="49" fontId="5" fillId="3" borderId="1" xfId="0" applyNumberFormat="1" applyFont="1" applyFill="1" applyBorder="1" applyAlignment="1">
      <alignment horizontal="left" vertical="top"/>
    </xf>
    <xf numFmtId="49" fontId="0" fillId="4" borderId="1" xfId="0" applyNumberFormat="1" applyFill="1" applyBorder="1" applyAlignment="1">
      <alignment horizontal="left" vertical="top"/>
    </xf>
    <xf numFmtId="49" fontId="1" fillId="2" borderId="0" xfId="0" applyNumberFormat="1" applyFont="1" applyFill="1" applyAlignment="1">
      <alignment horizontal="left"/>
    </xf>
    <xf numFmtId="49" fontId="0" fillId="2" borderId="0" xfId="0" applyNumberFormat="1" applyFill="1"/>
    <xf numFmtId="49" fontId="0" fillId="2" borderId="0" xfId="0" applyNumberFormat="1" applyFill="1" applyAlignment="1">
      <alignment horizontal="left"/>
    </xf>
    <xf numFmtId="11" fontId="0" fillId="0" borderId="0" xfId="0" applyNumberFormat="1"/>
    <xf numFmtId="0" fontId="0" fillId="0" borderId="1" xfId="0" applyBorder="1"/>
    <xf numFmtId="0" fontId="0" fillId="5" borderId="1" xfId="0" applyFill="1" applyBorder="1"/>
    <xf numFmtId="49" fontId="2" fillId="0" borderId="2" xfId="0" applyNumberFormat="1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49" fontId="2" fillId="0" borderId="0" xfId="0" applyNumberFormat="1" applyFont="1" applyBorder="1" applyAlignment="1">
      <alignment horizontal="left" vertical="top" wrapText="1"/>
    </xf>
    <xf numFmtId="49" fontId="0" fillId="0" borderId="0" xfId="0" applyNumberFormat="1" applyBorder="1" applyAlignment="1">
      <alignment horizontal="center" vertical="top"/>
    </xf>
    <xf numFmtId="49" fontId="0" fillId="0" borderId="0" xfId="0" applyNumberFormat="1" applyBorder="1" applyAlignment="1">
      <alignment vertical="top"/>
    </xf>
    <xf numFmtId="49" fontId="0" fillId="2" borderId="0" xfId="0" applyNumberFormat="1" applyFill="1" applyAlignment="1"/>
    <xf numFmtId="49" fontId="0" fillId="0" borderId="0" xfId="0" applyNumberFormat="1" applyAlignment="1"/>
    <xf numFmtId="11" fontId="0" fillId="3" borderId="1" xfId="0" applyNumberFormat="1" applyFill="1" applyBorder="1" applyAlignment="1">
      <alignment horizontal="left" vertical="top"/>
    </xf>
    <xf numFmtId="0" fontId="0" fillId="4" borderId="1" xfId="0" applyNumberFormat="1" applyFill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 wrapText="1"/>
    </xf>
    <xf numFmtId="49" fontId="0" fillId="3" borderId="1" xfId="0" applyNumberFormat="1" applyFill="1" applyBorder="1" applyAlignment="1">
      <alignment horizontal="left" vertical="top" wrapText="1"/>
    </xf>
    <xf numFmtId="11" fontId="0" fillId="3" borderId="1" xfId="0" applyNumberFormat="1" applyFill="1" applyBorder="1" applyAlignment="1">
      <alignment horizontal="left" vertical="top" wrapText="1"/>
    </xf>
    <xf numFmtId="49" fontId="0" fillId="4" borderId="1" xfId="0" applyNumberFormat="1" applyFill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left"/>
    </xf>
    <xf numFmtId="49" fontId="0" fillId="3" borderId="1" xfId="0" applyNumberFormat="1" applyFill="1" applyBorder="1" applyAlignment="1">
      <alignment horizontal="left"/>
    </xf>
    <xf numFmtId="49" fontId="0" fillId="3" borderId="0" xfId="0" applyNumberFormat="1" applyFill="1" applyBorder="1" applyAlignment="1">
      <alignment horizontal="left"/>
    </xf>
    <xf numFmtId="49" fontId="0" fillId="4" borderId="1" xfId="0" applyNumberFormat="1" applyFill="1" applyBorder="1" applyAlignment="1">
      <alignment horizontal="left"/>
    </xf>
    <xf numFmtId="49" fontId="0" fillId="0" borderId="0" xfId="0" applyNumberFormat="1" applyAlignment="1">
      <alignment vertical="top"/>
    </xf>
    <xf numFmtId="49" fontId="0" fillId="3" borderId="1" xfId="0" applyNumberFormat="1" applyFill="1" applyBorder="1" applyAlignment="1">
      <alignment vertical="top"/>
    </xf>
    <xf numFmtId="49" fontId="0" fillId="4" borderId="1" xfId="0" applyNumberFormat="1" applyFill="1" applyBorder="1" applyAlignment="1">
      <alignment vertical="top"/>
    </xf>
    <xf numFmtId="49" fontId="0" fillId="0" borderId="1" xfId="0" applyNumberFormat="1" applyBorder="1" applyAlignment="1">
      <alignment vertical="top"/>
    </xf>
    <xf numFmtId="49" fontId="0" fillId="0" borderId="0" xfId="0" applyNumberFormat="1" applyAlignment="1">
      <alignment horizontal="center" vertical="top"/>
    </xf>
    <xf numFmtId="49" fontId="2" fillId="0" borderId="0" xfId="0" applyNumberFormat="1" applyFont="1" applyBorder="1" applyAlignment="1">
      <alignment horizontal="left" vertical="top" wrapText="1"/>
    </xf>
    <xf numFmtId="49" fontId="0" fillId="3" borderId="3" xfId="0" applyNumberFormat="1" applyFill="1" applyBorder="1" applyAlignment="1">
      <alignment horizontal="center" vertical="top"/>
    </xf>
    <xf numFmtId="49" fontId="0" fillId="3" borderId="5" xfId="0" applyNumberFormat="1" applyFill="1" applyBorder="1" applyAlignment="1">
      <alignment horizontal="center" vertical="top"/>
    </xf>
    <xf numFmtId="11" fontId="0" fillId="3" borderId="3" xfId="0" applyNumberFormat="1" applyFill="1" applyBorder="1" applyAlignment="1">
      <alignment horizontal="center" vertical="top"/>
    </xf>
    <xf numFmtId="11" fontId="0" fillId="3" borderId="5" xfId="0" applyNumberFormat="1" applyFill="1" applyBorder="1" applyAlignment="1">
      <alignment horizontal="center" vertical="top"/>
    </xf>
    <xf numFmtId="49" fontId="2" fillId="0" borderId="1" xfId="0" applyNumberFormat="1" applyFont="1" applyBorder="1" applyAlignment="1">
      <alignment horizontal="center" vertical="top" wrapText="1"/>
    </xf>
    <xf numFmtId="49" fontId="0" fillId="3" borderId="3" xfId="0" applyNumberFormat="1" applyFill="1" applyBorder="1" applyAlignment="1">
      <alignment horizontal="center" vertical="top" wrapText="1"/>
    </xf>
    <xf numFmtId="11" fontId="0" fillId="3" borderId="3" xfId="0" applyNumberFormat="1" applyFill="1" applyBorder="1" applyAlignment="1">
      <alignment horizontal="center" vertical="top" wrapText="1"/>
    </xf>
    <xf numFmtId="49" fontId="0" fillId="3" borderId="1" xfId="0" applyNumberFormat="1" applyFill="1" applyBorder="1" applyAlignment="1">
      <alignment horizontal="center" vertical="top" wrapText="1"/>
    </xf>
    <xf numFmtId="49" fontId="0" fillId="3" borderId="4" xfId="0" applyNumberFormat="1" applyFill="1" applyBorder="1" applyAlignment="1">
      <alignment horizontal="center" vertical="top" wrapText="1"/>
    </xf>
    <xf numFmtId="49" fontId="0" fillId="0" borderId="0" xfId="0" applyNumberFormat="1" applyAlignment="1">
      <alignment wrapText="1"/>
    </xf>
    <xf numFmtId="11" fontId="2" fillId="0" borderId="1" xfId="0" applyNumberFormat="1" applyFont="1" applyBorder="1" applyAlignment="1">
      <alignment horizontal="left" vertical="top" wrapText="1"/>
    </xf>
    <xf numFmtId="49" fontId="0" fillId="0" borderId="1" xfId="0" applyNumberFormat="1" applyBorder="1" applyAlignment="1">
      <alignment horizontal="left" vertical="top" wrapText="1"/>
    </xf>
    <xf numFmtId="49" fontId="0" fillId="3" borderId="3" xfId="0" applyNumberFormat="1" applyFill="1" applyBorder="1" applyAlignment="1">
      <alignment horizontal="left" vertical="top" wrapText="1"/>
    </xf>
    <xf numFmtId="0" fontId="0" fillId="3" borderId="3" xfId="0" applyFill="1" applyBorder="1" applyAlignment="1">
      <alignment horizontal="left" vertical="top" wrapText="1"/>
    </xf>
    <xf numFmtId="11" fontId="0" fillId="3" borderId="3" xfId="0" applyNumberFormat="1" applyFill="1" applyBorder="1" applyAlignment="1">
      <alignment horizontal="left" vertical="top" wrapText="1"/>
    </xf>
    <xf numFmtId="49" fontId="0" fillId="3" borderId="4" xfId="0" applyNumberFormat="1" applyFill="1" applyBorder="1" applyAlignment="1">
      <alignment horizontal="left" vertical="top" wrapText="1"/>
    </xf>
    <xf numFmtId="0" fontId="0" fillId="3" borderId="4" xfId="0" applyFill="1" applyBorder="1" applyAlignment="1">
      <alignment horizontal="left" vertical="top" wrapText="1"/>
    </xf>
    <xf numFmtId="11" fontId="0" fillId="3" borderId="4" xfId="0" applyNumberFormat="1" applyFill="1" applyBorder="1" applyAlignment="1">
      <alignment horizontal="left" vertical="top" wrapText="1"/>
    </xf>
    <xf numFmtId="49" fontId="0" fillId="3" borderId="3" xfId="0" applyNumberFormat="1" applyFill="1" applyBorder="1" applyAlignment="1">
      <alignment horizontal="left" vertical="top"/>
    </xf>
    <xf numFmtId="49" fontId="0" fillId="3" borderId="5" xfId="0" applyNumberFormat="1" applyFill="1" applyBorder="1" applyAlignment="1">
      <alignment horizontal="left" vertical="top"/>
    </xf>
    <xf numFmtId="49" fontId="0" fillId="3" borderId="1" xfId="0" applyNumberFormat="1" applyFill="1" applyBorder="1" applyAlignment="1">
      <alignment horizontal="left" vertical="top"/>
    </xf>
    <xf numFmtId="11" fontId="0" fillId="3" borderId="1" xfId="0" applyNumberFormat="1" applyFill="1" applyBorder="1" applyAlignment="1">
      <alignment horizontal="left" vertical="top"/>
    </xf>
    <xf numFmtId="11" fontId="0" fillId="4" borderId="1" xfId="0" applyNumberFormat="1" applyFill="1" applyBorder="1" applyAlignment="1">
      <alignment horizontal="left" vertical="top"/>
    </xf>
    <xf numFmtId="11" fontId="0" fillId="4" borderId="1" xfId="0" applyNumberFormat="1" applyFill="1" applyBorder="1" applyAlignment="1">
      <alignment horizontal="left" vertical="top"/>
    </xf>
    <xf numFmtId="49" fontId="0" fillId="4" borderId="1" xfId="0" applyNumberFormat="1" applyFill="1" applyBorder="1" applyAlignment="1">
      <alignment horizontal="left" vertical="top"/>
    </xf>
    <xf numFmtId="49" fontId="0" fillId="3" borderId="1" xfId="0" applyNumberFormat="1" applyFill="1" applyBorder="1" applyAlignment="1">
      <alignment vertical="top"/>
    </xf>
    <xf numFmtId="49" fontId="0" fillId="4" borderId="1" xfId="0" applyNumberFormat="1" applyFill="1" applyBorder="1" applyAlignment="1">
      <alignment vertical="top"/>
    </xf>
    <xf numFmtId="11" fontId="0" fillId="3" borderId="1" xfId="0" applyNumberFormat="1" applyFill="1" applyBorder="1" applyAlignment="1">
      <alignment horizontal="left" vertical="top" wrapText="1"/>
    </xf>
    <xf numFmtId="11" fontId="0" fillId="4" borderId="1" xfId="0" applyNumberFormat="1" applyFill="1" applyBorder="1" applyAlignment="1">
      <alignment horizontal="left" vertical="top" wrapText="1"/>
    </xf>
    <xf numFmtId="11" fontId="0" fillId="4" borderId="1" xfId="0" applyNumberFormat="1" applyFill="1" applyBorder="1" applyAlignment="1">
      <alignment horizontal="left" vertical="top" wrapText="1"/>
    </xf>
    <xf numFmtId="49" fontId="0" fillId="0" borderId="5" xfId="0" applyNumberFormat="1" applyBorder="1" applyAlignment="1">
      <alignment horizontal="left" vertical="top" wrapText="1"/>
    </xf>
    <xf numFmtId="49" fontId="2" fillId="0" borderId="1" xfId="0" applyNumberFormat="1" applyFont="1" applyBorder="1" applyAlignment="1">
      <alignment vertical="top" wrapText="1"/>
    </xf>
    <xf numFmtId="49" fontId="0" fillId="3" borderId="3" xfId="0" applyNumberFormat="1" applyFill="1" applyBorder="1" applyAlignment="1">
      <alignment vertical="top"/>
    </xf>
    <xf numFmtId="49" fontId="0" fillId="3" borderId="5" xfId="0" applyNumberFormat="1" applyFill="1" applyBorder="1" applyAlignment="1">
      <alignment vertical="top"/>
    </xf>
    <xf numFmtId="49" fontId="0" fillId="0" borderId="5" xfId="0" applyNumberFormat="1" applyBorder="1" applyAlignment="1">
      <alignment vertical="top" wrapText="1"/>
    </xf>
    <xf numFmtId="49" fontId="0" fillId="0" borderId="1" xfId="0" applyNumberFormat="1" applyBorder="1" applyAlignment="1">
      <alignment vertical="top" wrapText="1"/>
    </xf>
    <xf numFmtId="11" fontId="0" fillId="0" borderId="1" xfId="0" applyNumberFormat="1" applyFill="1" applyBorder="1" applyAlignment="1">
      <alignment horizontal="left" vertical="top" wrapText="1"/>
    </xf>
    <xf numFmtId="11" fontId="0" fillId="0" borderId="5" xfId="0" applyNumberFormat="1" applyBorder="1" applyAlignment="1">
      <alignment horizontal="left" vertical="top" wrapText="1"/>
    </xf>
    <xf numFmtId="11" fontId="0" fillId="0" borderId="1" xfId="0" applyNumberFormat="1" applyBorder="1" applyAlignment="1">
      <alignment horizontal="left" vertical="top" wrapText="1"/>
    </xf>
    <xf numFmtId="49" fontId="0" fillId="0" borderId="0" xfId="0" applyNumberFormat="1" applyAlignment="1">
      <alignment horizontal="center"/>
    </xf>
    <xf numFmtId="49" fontId="2" fillId="0" borderId="1" xfId="0" applyNumberFormat="1" applyFont="1" applyBorder="1" applyAlignment="1">
      <alignment horizontal="center" vertical="top" wrapText="1"/>
    </xf>
    <xf numFmtId="49" fontId="0" fillId="2" borderId="0" xfId="0" applyNumberFormat="1" applyFill="1" applyAlignment="1">
      <alignment wrapText="1"/>
    </xf>
    <xf numFmtId="49" fontId="0" fillId="3" borderId="3" xfId="0" applyNumberFormat="1" applyFill="1" applyBorder="1" applyAlignment="1">
      <alignment vertical="top" wrapText="1"/>
    </xf>
    <xf numFmtId="49" fontId="0" fillId="3" borderId="5" xfId="0" applyNumberFormat="1" applyFill="1" applyBorder="1" applyAlignment="1">
      <alignment vertical="top" wrapText="1"/>
    </xf>
    <xf numFmtId="49" fontId="0" fillId="3" borderId="1" xfId="0" applyNumberFormat="1" applyFill="1" applyBorder="1" applyAlignment="1">
      <alignment vertical="top" wrapText="1"/>
    </xf>
    <xf numFmtId="49" fontId="0" fillId="3" borderId="1" xfId="0" applyNumberFormat="1" applyFill="1" applyBorder="1" applyAlignment="1">
      <alignment vertical="top" wrapText="1"/>
    </xf>
    <xf numFmtId="49" fontId="0" fillId="4" borderId="1" xfId="0" applyNumberFormat="1" applyFill="1" applyBorder="1" applyAlignment="1">
      <alignment vertical="top" wrapText="1"/>
    </xf>
    <xf numFmtId="49" fontId="0" fillId="4" borderId="1" xfId="0" applyNumberFormat="1" applyFill="1" applyBorder="1" applyAlignment="1">
      <alignment vertical="top" wrapText="1"/>
    </xf>
    <xf numFmtId="11" fontId="0" fillId="3" borderId="5" xfId="0" applyNumberFormat="1" applyFill="1" applyBorder="1" applyAlignment="1">
      <alignment horizontal="center" vertical="top" wrapText="1"/>
    </xf>
    <xf numFmtId="11" fontId="0" fillId="2" borderId="0" xfId="0" applyNumberFormat="1" applyFill="1" applyAlignment="1">
      <alignment wrapText="1"/>
    </xf>
    <xf numFmtId="11" fontId="0" fillId="0" borderId="0" xfId="0" applyNumberFormat="1" applyAlignment="1">
      <alignment wrapText="1"/>
    </xf>
    <xf numFmtId="49" fontId="0" fillId="3" borderId="4" xfId="0" applyNumberFormat="1" applyFill="1" applyBorder="1" applyAlignment="1">
      <alignment vertical="top" wrapText="1"/>
    </xf>
  </cellXfs>
  <cellStyles count="1">
    <cellStyle name="Normal" xfId="0" builtinId="0"/>
  </cellStyles>
  <dxfs count="10">
    <dxf>
      <fill>
        <patternFill patternType="solid">
          <fgColor rgb="FFF8CBAD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8CBAD"/>
          <bgColor rgb="FF000000"/>
        </patternFill>
      </fill>
    </dxf>
    <dxf>
      <fill>
        <patternFill patternType="solid">
          <fgColor rgb="FFF8CBAD"/>
          <bgColor rgb="FF000000"/>
        </patternFill>
      </fill>
    </dxf>
    <dxf>
      <fill>
        <patternFill patternType="solid">
          <fgColor rgb="FFF8CBAD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lants.ensembl.org/Triticum_aestivum/Gene/Summary?db=core;g=TraesCS3B02G105900;r=3B:71639185-71816436;t=TraesCS3B02G105900.1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plants.ensembl.org/Triticum_aestivum/Gene/Summary?db=core;g=TraesCS4A02G080200;r=4A:82691100-82891100;t=TraesCS4A02G080200.1" TargetMode="External"/><Relationship Id="rId7" Type="http://schemas.openxmlformats.org/officeDocument/2006/relationships/hyperlink" Target="https://plants.ensembl.org/Triticum_aestivum/Gene/Summary?db=core;g=TraesCS5B02G409100;r=5B:584569928-584622467;t=TraesCS5B02G409100.1" TargetMode="External"/><Relationship Id="rId12" Type="http://schemas.openxmlformats.org/officeDocument/2006/relationships/hyperlink" Target="https://plants.ensembl.org/Triticum_aestivum/Gene/Summary?db=core;g=TraesCS5B02G387500;r=5B:566048753-584471793;t=TraesCS5B02G387500.3" TargetMode="External"/><Relationship Id="rId2" Type="http://schemas.openxmlformats.org/officeDocument/2006/relationships/hyperlink" Target="http://www.ebi.ac.uk/interpro/entry/IPR002464" TargetMode="External"/><Relationship Id="rId1" Type="http://schemas.openxmlformats.org/officeDocument/2006/relationships/hyperlink" Target="https://plants.ensembl.org/Triticum_aestivum/Gene/Summary?db=core;g=TraesCS4D02G147900;r=4D:143204754-143588702;t=TraesCS4D02G147900.1" TargetMode="External"/><Relationship Id="rId6" Type="http://schemas.openxmlformats.org/officeDocument/2006/relationships/hyperlink" Target="http://www.ebi.ac.uk/interpro/entry/IPR011141" TargetMode="External"/><Relationship Id="rId11" Type="http://schemas.openxmlformats.org/officeDocument/2006/relationships/hyperlink" Target="https://plants.ensembl.org/Triticum_aestivum/Transcript/ProteinSummary?db=core;g=TraesCS5B02G409100;r=5B:584471217-584618444;t=TraesCS5B02G409100.1" TargetMode="External"/><Relationship Id="rId5" Type="http://schemas.openxmlformats.org/officeDocument/2006/relationships/hyperlink" Target="http://www.ebi.ac.uk/interpro/entry/IPR012876" TargetMode="External"/><Relationship Id="rId10" Type="http://schemas.openxmlformats.org/officeDocument/2006/relationships/hyperlink" Target="https://plants.ensembl.org/Triticum_aestivum/Gene/Summary?db=core;g=TraesCS3B02G106100;r=3B:71639185-71816436;t=TraesCS3B02G106100.1" TargetMode="External"/><Relationship Id="rId4" Type="http://schemas.openxmlformats.org/officeDocument/2006/relationships/hyperlink" Target="http://www.ebi.ac.uk/interpro/entry/IPR036291" TargetMode="External"/><Relationship Id="rId9" Type="http://schemas.openxmlformats.org/officeDocument/2006/relationships/hyperlink" Target="http://www.ebi.ac.uk/interpro/entry/IPR008432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plants.ensembl.org/Triticum_aestivum/Transcript/ProteinSummary?db=core;g=TraesCS5B02G409100;r=5B:584471217-584618444;t=TraesCS5B02G409100.1" TargetMode="External"/><Relationship Id="rId1" Type="http://schemas.openxmlformats.org/officeDocument/2006/relationships/hyperlink" Target="https://plants.ensembl.org/Triticum_aestivum/Gene/Summary?db=core;g=TraesCS5B02G387500;r=5B:566048753-584471793;t=TraesCS5B02G387500.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5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L1"/>
    </sheetView>
  </sheetViews>
  <sheetFormatPr defaultRowHeight="14.5" x14ac:dyDescent="0.35"/>
  <cols>
    <col min="1" max="1" width="3.08984375" style="42" bestFit="1" customWidth="1"/>
    <col min="2" max="2" width="25.81640625" style="12" bestFit="1" customWidth="1"/>
    <col min="3" max="3" width="7.08984375" style="27" bestFit="1" customWidth="1"/>
    <col min="4" max="4" width="9.81640625" style="5" bestFit="1" customWidth="1"/>
    <col min="5" max="5" width="11.81640625" style="5" customWidth="1"/>
    <col min="6" max="6" width="8.7265625" style="5"/>
    <col min="7" max="7" width="11.54296875" style="94" customWidth="1"/>
    <col min="8" max="8" width="19.08984375" style="5" bestFit="1" customWidth="1"/>
    <col min="9" max="9" width="13.1796875" style="53" customWidth="1"/>
    <col min="10" max="10" width="23.26953125" style="27" bestFit="1" customWidth="1"/>
    <col min="11" max="11" width="19" style="5" bestFit="1" customWidth="1"/>
    <col min="12" max="12" width="30.36328125" style="5" customWidth="1"/>
    <col min="13" max="16384" width="8.7265625" style="5"/>
  </cols>
  <sheetData>
    <row r="1" spans="1:12" ht="31" customHeight="1" x14ac:dyDescent="0.35">
      <c r="A1" s="84" t="s">
        <v>9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</row>
    <row r="2" spans="1:12" ht="18" customHeight="1" x14ac:dyDescent="0.35">
      <c r="A2" s="30" t="s">
        <v>97</v>
      </c>
      <c r="B2" s="30" t="s">
        <v>0</v>
      </c>
      <c r="C2" s="75" t="s">
        <v>5</v>
      </c>
      <c r="D2" s="30" t="s">
        <v>1</v>
      </c>
      <c r="E2" s="30" t="s">
        <v>2</v>
      </c>
      <c r="F2" s="30" t="s">
        <v>3</v>
      </c>
      <c r="G2" s="54" t="s">
        <v>4</v>
      </c>
      <c r="H2" s="30" t="s">
        <v>6</v>
      </c>
      <c r="I2" s="75" t="s">
        <v>7</v>
      </c>
      <c r="J2" s="34" t="s">
        <v>557</v>
      </c>
      <c r="K2" s="34" t="s">
        <v>504</v>
      </c>
      <c r="L2" s="34" t="s">
        <v>505</v>
      </c>
    </row>
    <row r="3" spans="1:12" s="27" customFormat="1" ht="20" customHeight="1" x14ac:dyDescent="0.35">
      <c r="A3" s="44" t="s">
        <v>571</v>
      </c>
      <c r="B3" s="44" t="s">
        <v>82</v>
      </c>
      <c r="C3" s="76" t="s">
        <v>15</v>
      </c>
      <c r="D3" s="44" t="s">
        <v>553</v>
      </c>
      <c r="E3" s="46" t="s">
        <v>83</v>
      </c>
      <c r="F3" s="44">
        <v>0.27881619899999999</v>
      </c>
      <c r="G3" s="50" t="s">
        <v>489</v>
      </c>
      <c r="H3" s="44" t="s">
        <v>74</v>
      </c>
      <c r="I3" s="86" t="s">
        <v>63</v>
      </c>
      <c r="J3" s="35" t="s">
        <v>554</v>
      </c>
      <c r="K3" s="8" t="s">
        <v>555</v>
      </c>
      <c r="L3" s="8" t="s">
        <v>556</v>
      </c>
    </row>
    <row r="4" spans="1:12" s="27" customFormat="1" x14ac:dyDescent="0.35">
      <c r="A4" s="45"/>
      <c r="B4" s="45"/>
      <c r="C4" s="77"/>
      <c r="D4" s="45"/>
      <c r="E4" s="47"/>
      <c r="F4" s="45"/>
      <c r="G4" s="92"/>
      <c r="H4" s="45"/>
      <c r="I4" s="87"/>
      <c r="J4" s="8" t="s">
        <v>568</v>
      </c>
      <c r="K4" s="8" t="s">
        <v>566</v>
      </c>
      <c r="L4" s="8" t="s">
        <v>567</v>
      </c>
    </row>
    <row r="5" spans="1:12" s="27" customFormat="1" ht="43.5" x14ac:dyDescent="0.35">
      <c r="A5" s="8" t="s">
        <v>572</v>
      </c>
      <c r="B5" s="8" t="s">
        <v>85</v>
      </c>
      <c r="C5" s="39" t="s">
        <v>15</v>
      </c>
      <c r="D5" s="8" t="s">
        <v>545</v>
      </c>
      <c r="E5" s="28" t="s">
        <v>86</v>
      </c>
      <c r="F5" s="8">
        <v>0.30996884699999999</v>
      </c>
      <c r="G5" s="32" t="s">
        <v>482</v>
      </c>
      <c r="H5" s="8" t="s">
        <v>87</v>
      </c>
      <c r="I5" s="88" t="s">
        <v>57</v>
      </c>
      <c r="J5" s="8" t="s">
        <v>546</v>
      </c>
      <c r="K5" s="8" t="s">
        <v>490</v>
      </c>
      <c r="L5" s="8" t="s">
        <v>491</v>
      </c>
    </row>
    <row r="6" spans="1:12" s="38" customFormat="1" ht="43.5" x14ac:dyDescent="0.35">
      <c r="A6" s="8" t="s">
        <v>573</v>
      </c>
      <c r="B6" s="8" t="s">
        <v>72</v>
      </c>
      <c r="C6" s="39" t="s">
        <v>15</v>
      </c>
      <c r="D6" s="8" t="s">
        <v>496</v>
      </c>
      <c r="E6" s="28" t="s">
        <v>73</v>
      </c>
      <c r="F6" s="8">
        <v>0.38161993799999999</v>
      </c>
      <c r="G6" s="32" t="s">
        <v>484</v>
      </c>
      <c r="H6" s="8" t="s">
        <v>74</v>
      </c>
      <c r="I6" s="88" t="s">
        <v>63</v>
      </c>
      <c r="J6" s="8" t="s">
        <v>550</v>
      </c>
      <c r="K6" s="8" t="s">
        <v>497</v>
      </c>
      <c r="L6" s="8" t="s">
        <v>498</v>
      </c>
    </row>
    <row r="7" spans="1:12" s="27" customFormat="1" ht="20" customHeight="1" x14ac:dyDescent="0.35">
      <c r="A7" s="8" t="s">
        <v>574</v>
      </c>
      <c r="B7" s="8" t="s">
        <v>68</v>
      </c>
      <c r="C7" s="39" t="s">
        <v>9</v>
      </c>
      <c r="D7" s="8" t="s">
        <v>499</v>
      </c>
      <c r="E7" s="32" t="s">
        <v>69</v>
      </c>
      <c r="F7" s="8">
        <v>0.40498442400000001</v>
      </c>
      <c r="G7" s="32" t="s">
        <v>488</v>
      </c>
      <c r="H7" s="8" t="s">
        <v>62</v>
      </c>
      <c r="I7" s="88" t="s">
        <v>57</v>
      </c>
      <c r="J7" s="35" t="s">
        <v>549</v>
      </c>
      <c r="K7" s="8" t="s">
        <v>500</v>
      </c>
      <c r="L7" s="8" t="s">
        <v>501</v>
      </c>
    </row>
    <row r="8" spans="1:12" s="27" customFormat="1" ht="20" customHeight="1" x14ac:dyDescent="0.35">
      <c r="A8" s="64" t="s">
        <v>569</v>
      </c>
      <c r="B8" s="64" t="s">
        <v>91</v>
      </c>
      <c r="C8" s="69" t="s">
        <v>9</v>
      </c>
      <c r="D8" s="65">
        <v>59436678</v>
      </c>
      <c r="E8" s="71" t="s">
        <v>92</v>
      </c>
      <c r="F8" s="64">
        <v>0.127725857</v>
      </c>
      <c r="G8" s="71" t="s">
        <v>481</v>
      </c>
      <c r="H8" s="64" t="s">
        <v>62</v>
      </c>
      <c r="I8" s="89" t="s">
        <v>63</v>
      </c>
      <c r="J8" s="64" t="s">
        <v>558</v>
      </c>
      <c r="K8" s="8" t="s">
        <v>492</v>
      </c>
      <c r="L8" s="8" t="s">
        <v>493</v>
      </c>
    </row>
    <row r="9" spans="1:12" s="27" customFormat="1" ht="20" customHeight="1" x14ac:dyDescent="0.35">
      <c r="A9" s="64"/>
      <c r="B9" s="64"/>
      <c r="C9" s="69"/>
      <c r="D9" s="65"/>
      <c r="E9" s="71"/>
      <c r="F9" s="64"/>
      <c r="G9" s="71"/>
      <c r="H9" s="64"/>
      <c r="I9" s="89"/>
      <c r="J9" s="64"/>
      <c r="K9" s="8" t="s">
        <v>559</v>
      </c>
      <c r="L9" s="8" t="s">
        <v>560</v>
      </c>
    </row>
    <row r="10" spans="1:12" s="27" customFormat="1" ht="30" customHeight="1" x14ac:dyDescent="0.35">
      <c r="A10" s="8" t="s">
        <v>570</v>
      </c>
      <c r="B10" s="13" t="s">
        <v>59</v>
      </c>
      <c r="C10" s="39" t="s">
        <v>61</v>
      </c>
      <c r="D10" s="8" t="s">
        <v>547</v>
      </c>
      <c r="E10" s="32" t="s">
        <v>60</v>
      </c>
      <c r="F10" s="8">
        <v>0.213395639</v>
      </c>
      <c r="G10" s="32" t="s">
        <v>485</v>
      </c>
      <c r="H10" s="8" t="s">
        <v>62</v>
      </c>
      <c r="I10" s="88" t="s">
        <v>63</v>
      </c>
      <c r="J10" s="35" t="s">
        <v>548</v>
      </c>
      <c r="K10" s="8" t="s">
        <v>503</v>
      </c>
      <c r="L10" s="8" t="s">
        <v>502</v>
      </c>
    </row>
    <row r="11" spans="1:12" s="12" customFormat="1" ht="43.5" customHeight="1" x14ac:dyDescent="0.35">
      <c r="A11" s="8" t="s">
        <v>575</v>
      </c>
      <c r="B11" s="8" t="s">
        <v>75</v>
      </c>
      <c r="C11" s="8" t="s">
        <v>52</v>
      </c>
      <c r="D11" s="8" t="s">
        <v>551</v>
      </c>
      <c r="E11" s="32" t="s">
        <v>76</v>
      </c>
      <c r="F11" s="8">
        <v>0.13395638600000001</v>
      </c>
      <c r="G11" s="32" t="s">
        <v>483</v>
      </c>
      <c r="H11" s="8" t="s">
        <v>77</v>
      </c>
      <c r="I11" s="88" t="s">
        <v>11</v>
      </c>
      <c r="J11" s="8" t="s">
        <v>552</v>
      </c>
      <c r="K11" s="8" t="s">
        <v>494</v>
      </c>
      <c r="L11" s="8" t="s">
        <v>495</v>
      </c>
    </row>
    <row r="12" spans="1:12" s="38" customFormat="1" ht="43.5" x14ac:dyDescent="0.35">
      <c r="A12" s="14">
        <v>8</v>
      </c>
      <c r="B12" s="14" t="s">
        <v>88</v>
      </c>
      <c r="C12" s="40" t="s">
        <v>90</v>
      </c>
      <c r="D12" s="14" t="s">
        <v>510</v>
      </c>
      <c r="E12" s="33" t="s">
        <v>89</v>
      </c>
      <c r="F12" s="14">
        <v>0.140625</v>
      </c>
      <c r="G12" s="72">
        <v>-0.32336670000000001</v>
      </c>
      <c r="H12" s="14" t="s">
        <v>39</v>
      </c>
      <c r="I12" s="90" t="s">
        <v>63</v>
      </c>
      <c r="J12" s="14" t="s">
        <v>561</v>
      </c>
      <c r="K12" s="14" t="s">
        <v>511</v>
      </c>
      <c r="L12" s="14" t="s">
        <v>512</v>
      </c>
    </row>
    <row r="13" spans="1:12" s="27" customFormat="1" ht="20" customHeight="1" x14ac:dyDescent="0.35">
      <c r="A13" s="14">
        <v>9</v>
      </c>
      <c r="B13" s="14" t="s">
        <v>58</v>
      </c>
      <c r="C13" s="40" t="s">
        <v>25</v>
      </c>
      <c r="D13" s="14" t="s">
        <v>514</v>
      </c>
      <c r="E13" s="72">
        <v>8.5436300000000002E-4</v>
      </c>
      <c r="F13" s="14">
        <v>0.27725856700000001</v>
      </c>
      <c r="G13" s="72">
        <v>0.32462075699999998</v>
      </c>
      <c r="H13" s="14" t="s">
        <v>29</v>
      </c>
      <c r="I13" s="90" t="s">
        <v>57</v>
      </c>
      <c r="J13" s="37" t="s">
        <v>517</v>
      </c>
      <c r="K13" s="37" t="s">
        <v>515</v>
      </c>
      <c r="L13" s="37" t="s">
        <v>516</v>
      </c>
    </row>
    <row r="14" spans="1:12" s="27" customFormat="1" ht="20" customHeight="1" x14ac:dyDescent="0.35">
      <c r="A14" s="14">
        <v>10</v>
      </c>
      <c r="B14" s="14" t="s">
        <v>66</v>
      </c>
      <c r="C14" s="40" t="s">
        <v>15</v>
      </c>
      <c r="D14" s="14" t="s">
        <v>518</v>
      </c>
      <c r="E14" s="72">
        <v>3.7667799999999997E-4</v>
      </c>
      <c r="F14" s="14">
        <v>0.369158879</v>
      </c>
      <c r="G14" s="72">
        <v>0.31562695899999998</v>
      </c>
      <c r="H14" s="14" t="s">
        <v>29</v>
      </c>
      <c r="I14" s="90" t="s">
        <v>57</v>
      </c>
      <c r="J14" s="37" t="s">
        <v>519</v>
      </c>
      <c r="K14" s="37" t="s">
        <v>520</v>
      </c>
      <c r="L14" s="37" t="s">
        <v>521</v>
      </c>
    </row>
    <row r="15" spans="1:12" s="27" customFormat="1" ht="20" customHeight="1" x14ac:dyDescent="0.35">
      <c r="A15" s="14">
        <v>11</v>
      </c>
      <c r="B15" s="14" t="s">
        <v>67</v>
      </c>
      <c r="C15" s="40" t="s">
        <v>15</v>
      </c>
      <c r="D15" s="14" t="s">
        <v>522</v>
      </c>
      <c r="E15" s="72">
        <v>9.5190100000000001E-4</v>
      </c>
      <c r="F15" s="14">
        <v>0.3203125</v>
      </c>
      <c r="G15" s="72">
        <v>-0.28503554399999997</v>
      </c>
      <c r="H15" s="14" t="s">
        <v>39</v>
      </c>
      <c r="I15" s="90" t="s">
        <v>57</v>
      </c>
      <c r="J15" s="37" t="s">
        <v>523</v>
      </c>
      <c r="K15" s="37" t="s">
        <v>525</v>
      </c>
      <c r="L15" s="37" t="s">
        <v>524</v>
      </c>
    </row>
    <row r="16" spans="1:12" s="12" customFormat="1" ht="29" x14ac:dyDescent="0.35">
      <c r="A16" s="14">
        <v>12</v>
      </c>
      <c r="B16" s="14" t="s">
        <v>70</v>
      </c>
      <c r="C16" s="14" t="s">
        <v>43</v>
      </c>
      <c r="D16" s="14" t="s">
        <v>526</v>
      </c>
      <c r="E16" s="72" t="s">
        <v>71</v>
      </c>
      <c r="F16" s="14">
        <v>0.18281249999999999</v>
      </c>
      <c r="G16" s="72">
        <v>-0.29540526099999997</v>
      </c>
      <c r="H16" s="14" t="s">
        <v>39</v>
      </c>
      <c r="I16" s="33" t="s">
        <v>63</v>
      </c>
      <c r="J16" s="14" t="s">
        <v>527</v>
      </c>
      <c r="K16" s="14" t="s">
        <v>528</v>
      </c>
      <c r="L16" s="14" t="s">
        <v>529</v>
      </c>
    </row>
    <row r="17" spans="1:12" s="27" customFormat="1" x14ac:dyDescent="0.35">
      <c r="A17" s="14">
        <v>13</v>
      </c>
      <c r="B17" s="14" t="s">
        <v>78</v>
      </c>
      <c r="C17" s="40" t="s">
        <v>15</v>
      </c>
      <c r="D17" s="14" t="s">
        <v>530</v>
      </c>
      <c r="E17" s="67">
        <v>8.0599999999999994E-5</v>
      </c>
      <c r="F17" s="14">
        <v>0.27812500000000001</v>
      </c>
      <c r="G17" s="72">
        <v>0.32930521800000001</v>
      </c>
      <c r="H17" s="14" t="s">
        <v>39</v>
      </c>
      <c r="I17" s="90" t="s">
        <v>57</v>
      </c>
      <c r="J17" s="37" t="s">
        <v>531</v>
      </c>
      <c r="K17" s="37" t="s">
        <v>532</v>
      </c>
      <c r="L17" s="37" t="s">
        <v>533</v>
      </c>
    </row>
    <row r="18" spans="1:12" s="42" customFormat="1" ht="20" customHeight="1" x14ac:dyDescent="0.35">
      <c r="A18" s="68">
        <v>14</v>
      </c>
      <c r="B18" s="68" t="s">
        <v>79</v>
      </c>
      <c r="C18" s="70" t="s">
        <v>21</v>
      </c>
      <c r="D18" s="68" t="s">
        <v>534</v>
      </c>
      <c r="E18" s="66">
        <v>4.8484E-4</v>
      </c>
      <c r="F18" s="68">
        <v>0.23749999999999999</v>
      </c>
      <c r="G18" s="73">
        <v>0.31889796199999998</v>
      </c>
      <c r="H18" s="68" t="s">
        <v>39</v>
      </c>
      <c r="I18" s="91" t="s">
        <v>57</v>
      </c>
      <c r="J18" s="68" t="s">
        <v>535</v>
      </c>
      <c r="K18" s="37" t="s">
        <v>536</v>
      </c>
      <c r="L18" s="37" t="s">
        <v>537</v>
      </c>
    </row>
    <row r="19" spans="1:12" s="38" customFormat="1" ht="20" customHeight="1" x14ac:dyDescent="0.35">
      <c r="A19" s="68"/>
      <c r="B19" s="68"/>
      <c r="C19" s="70"/>
      <c r="D19" s="68"/>
      <c r="E19" s="66"/>
      <c r="F19" s="68"/>
      <c r="G19" s="73"/>
      <c r="H19" s="68"/>
      <c r="I19" s="91"/>
      <c r="J19" s="68"/>
      <c r="K19" s="37" t="s">
        <v>538</v>
      </c>
      <c r="L19" s="37" t="s">
        <v>539</v>
      </c>
    </row>
    <row r="20" spans="1:12" s="27" customFormat="1" ht="20" customHeight="1" x14ac:dyDescent="0.35">
      <c r="A20" s="14" t="s">
        <v>562</v>
      </c>
      <c r="B20" s="14" t="s">
        <v>80</v>
      </c>
      <c r="C20" s="40" t="s">
        <v>19</v>
      </c>
      <c r="D20" s="14" t="s">
        <v>540</v>
      </c>
      <c r="E20" s="67">
        <v>6.6822400000000003E-4</v>
      </c>
      <c r="F20" s="14">
        <v>9.8130840999999996E-2</v>
      </c>
      <c r="G20" s="72">
        <v>0.79716118599999997</v>
      </c>
      <c r="H20" s="14" t="s">
        <v>29</v>
      </c>
      <c r="I20" s="90" t="s">
        <v>57</v>
      </c>
      <c r="J20" s="37" t="s">
        <v>541</v>
      </c>
      <c r="K20" s="37" t="s">
        <v>543</v>
      </c>
      <c r="L20" s="37" t="s">
        <v>542</v>
      </c>
    </row>
    <row r="21" spans="1:12" s="27" customFormat="1" ht="20" customHeight="1" x14ac:dyDescent="0.35">
      <c r="A21" s="14" t="s">
        <v>563</v>
      </c>
      <c r="B21" s="14" t="s">
        <v>81</v>
      </c>
      <c r="C21" s="40" t="s">
        <v>13</v>
      </c>
      <c r="D21" s="14" t="s">
        <v>544</v>
      </c>
      <c r="E21" s="67">
        <v>7.3953199999999999E-4</v>
      </c>
      <c r="F21" s="14">
        <v>0.1015625</v>
      </c>
      <c r="G21" s="72">
        <v>-0.46058927599999999</v>
      </c>
      <c r="H21" s="14" t="s">
        <v>39</v>
      </c>
      <c r="I21" s="90" t="s">
        <v>57</v>
      </c>
      <c r="J21" s="37" t="s">
        <v>100</v>
      </c>
      <c r="K21" s="37"/>
      <c r="L21" s="37"/>
    </row>
    <row r="22" spans="1:12" s="27" customFormat="1" ht="20" customHeight="1" x14ac:dyDescent="0.35">
      <c r="A22" s="14" t="s">
        <v>564</v>
      </c>
      <c r="B22" s="14" t="s">
        <v>56</v>
      </c>
      <c r="C22" s="40" t="s">
        <v>9</v>
      </c>
      <c r="D22" s="14" t="s">
        <v>513</v>
      </c>
      <c r="E22" s="67">
        <v>5.58805E-4</v>
      </c>
      <c r="F22" s="14">
        <v>0.17499999999999999</v>
      </c>
      <c r="G22" s="72">
        <v>0.40252993999999997</v>
      </c>
      <c r="H22" s="14" t="s">
        <v>39</v>
      </c>
      <c r="I22" s="90" t="s">
        <v>57</v>
      </c>
      <c r="J22" s="37" t="s">
        <v>100</v>
      </c>
      <c r="K22" s="37"/>
      <c r="L22" s="37"/>
    </row>
    <row r="23" spans="1:12" s="27" customFormat="1" ht="29" x14ac:dyDescent="0.35">
      <c r="A23" s="14" t="s">
        <v>565</v>
      </c>
      <c r="B23" s="14" t="s">
        <v>64</v>
      </c>
      <c r="C23" s="40" t="s">
        <v>23</v>
      </c>
      <c r="D23" s="29">
        <v>785108354</v>
      </c>
      <c r="E23" s="67">
        <v>3.2499999999999997E-5</v>
      </c>
      <c r="F23" s="14">
        <v>0.31464174499999997</v>
      </c>
      <c r="G23" s="72">
        <v>-0.19619403299999999</v>
      </c>
      <c r="H23" s="14" t="s">
        <v>29</v>
      </c>
      <c r="I23" s="90" t="s">
        <v>65</v>
      </c>
      <c r="J23" s="37" t="s">
        <v>100</v>
      </c>
      <c r="K23" s="37"/>
      <c r="L23" s="37"/>
    </row>
    <row r="24" spans="1:12" x14ac:dyDescent="0.35">
      <c r="A24" s="74">
        <v>19</v>
      </c>
      <c r="B24" s="74" t="s">
        <v>20</v>
      </c>
      <c r="C24" s="78" t="s">
        <v>21</v>
      </c>
      <c r="D24" s="74">
        <v>34918842</v>
      </c>
      <c r="E24" s="80">
        <v>3.3163300000000001E-4</v>
      </c>
      <c r="F24" s="74">
        <v>0.37071651100000003</v>
      </c>
      <c r="G24" s="81">
        <v>-0.14552325299999999</v>
      </c>
      <c r="H24" s="74" t="s">
        <v>10</v>
      </c>
      <c r="I24" s="78" t="s">
        <v>11</v>
      </c>
      <c r="J24" s="25"/>
    </row>
    <row r="25" spans="1:12" x14ac:dyDescent="0.35">
      <c r="A25" s="55">
        <v>20</v>
      </c>
      <c r="B25" s="55" t="s">
        <v>53</v>
      </c>
      <c r="C25" s="79" t="s">
        <v>9</v>
      </c>
      <c r="D25" s="55">
        <v>16730117</v>
      </c>
      <c r="E25" s="80">
        <v>1.229686E-3</v>
      </c>
      <c r="F25" s="55">
        <v>0.34579439299999998</v>
      </c>
      <c r="G25" s="82">
        <v>0.37492321499999998</v>
      </c>
      <c r="H25" s="55" t="s">
        <v>10</v>
      </c>
      <c r="I25" s="79" t="s">
        <v>50</v>
      </c>
      <c r="J25" s="25"/>
    </row>
    <row r="26" spans="1:12" x14ac:dyDescent="0.35">
      <c r="A26" s="55">
        <v>21</v>
      </c>
      <c r="B26" s="55" t="s">
        <v>22</v>
      </c>
      <c r="C26" s="79" t="s">
        <v>23</v>
      </c>
      <c r="D26" s="55">
        <v>24188950</v>
      </c>
      <c r="E26" s="80">
        <v>5.0962499999999999E-4</v>
      </c>
      <c r="F26" s="55">
        <v>7.3208723000000003E-2</v>
      </c>
      <c r="G26" s="82">
        <v>-0.24274179800000001</v>
      </c>
      <c r="H26" s="55" t="s">
        <v>10</v>
      </c>
      <c r="I26" s="79" t="s">
        <v>11</v>
      </c>
      <c r="J26" s="25"/>
    </row>
    <row r="27" spans="1:12" x14ac:dyDescent="0.35">
      <c r="A27" s="55">
        <v>22</v>
      </c>
      <c r="B27" s="55" t="s">
        <v>47</v>
      </c>
      <c r="C27" s="79" t="s">
        <v>96</v>
      </c>
      <c r="D27" s="55">
        <v>438530587</v>
      </c>
      <c r="E27" s="80">
        <v>3.6270600000000002E-4</v>
      </c>
      <c r="F27" s="55">
        <v>0.1046875</v>
      </c>
      <c r="G27" s="82">
        <v>-0.55361432200000005</v>
      </c>
      <c r="H27" s="55" t="s">
        <v>39</v>
      </c>
      <c r="I27" s="79" t="s">
        <v>11</v>
      </c>
      <c r="J27" s="25"/>
    </row>
    <row r="28" spans="1:12" x14ac:dyDescent="0.35">
      <c r="A28" s="55">
        <v>23</v>
      </c>
      <c r="B28" s="55" t="s">
        <v>35</v>
      </c>
      <c r="C28" s="79" t="s">
        <v>15</v>
      </c>
      <c r="D28" s="55">
        <v>44594416</v>
      </c>
      <c r="E28" s="80">
        <v>8.3205400000000004E-4</v>
      </c>
      <c r="F28" s="55">
        <v>0.199376947</v>
      </c>
      <c r="G28" s="82">
        <v>0.291043842</v>
      </c>
      <c r="H28" s="55" t="s">
        <v>29</v>
      </c>
      <c r="I28" s="79" t="s">
        <v>11</v>
      </c>
      <c r="J28" s="25"/>
    </row>
    <row r="29" spans="1:12" x14ac:dyDescent="0.35">
      <c r="A29" s="55">
        <v>24</v>
      </c>
      <c r="B29" s="55" t="s">
        <v>44</v>
      </c>
      <c r="C29" s="79" t="s">
        <v>15</v>
      </c>
      <c r="D29" s="55">
        <v>609855837</v>
      </c>
      <c r="E29" s="80">
        <v>1.50793E-4</v>
      </c>
      <c r="F29" s="55">
        <v>0.38593749999999999</v>
      </c>
      <c r="G29" s="82">
        <v>0.14598391399999999</v>
      </c>
      <c r="H29" s="55" t="s">
        <v>39</v>
      </c>
      <c r="I29" s="79" t="s">
        <v>11</v>
      </c>
      <c r="J29" s="25"/>
    </row>
    <row r="30" spans="1:12" x14ac:dyDescent="0.35">
      <c r="A30" s="55">
        <v>25</v>
      </c>
      <c r="B30" s="55" t="s">
        <v>16</v>
      </c>
      <c r="C30" s="79" t="s">
        <v>17</v>
      </c>
      <c r="D30" s="55">
        <v>34010904</v>
      </c>
      <c r="E30" s="80">
        <v>6.2799999999999995E-5</v>
      </c>
      <c r="F30" s="55">
        <v>0.18224299099999999</v>
      </c>
      <c r="G30" s="82">
        <v>0.27611245400000001</v>
      </c>
      <c r="H30" s="55" t="s">
        <v>10</v>
      </c>
      <c r="I30" s="79" t="s">
        <v>11</v>
      </c>
      <c r="J30" s="25"/>
    </row>
    <row r="31" spans="1:12" x14ac:dyDescent="0.35">
      <c r="A31" s="55">
        <v>26</v>
      </c>
      <c r="B31" s="55" t="s">
        <v>27</v>
      </c>
      <c r="C31" s="79" t="s">
        <v>17</v>
      </c>
      <c r="D31" s="55">
        <v>18150020</v>
      </c>
      <c r="E31" s="80">
        <v>9.5245900000000001E-4</v>
      </c>
      <c r="F31" s="55">
        <v>8.4112149999999997E-2</v>
      </c>
      <c r="G31" s="82">
        <v>0.23061690400000001</v>
      </c>
      <c r="H31" s="55" t="s">
        <v>10</v>
      </c>
      <c r="I31" s="79" t="s">
        <v>11</v>
      </c>
      <c r="J31" s="25"/>
    </row>
    <row r="32" spans="1:12" x14ac:dyDescent="0.35">
      <c r="A32" s="55">
        <v>27</v>
      </c>
      <c r="B32" s="55" t="s">
        <v>31</v>
      </c>
      <c r="C32" s="79" t="s">
        <v>19</v>
      </c>
      <c r="D32" s="55">
        <v>590040044</v>
      </c>
      <c r="E32" s="80">
        <v>3.7400000000000002E-6</v>
      </c>
      <c r="F32" s="55">
        <v>0.19314641699999999</v>
      </c>
      <c r="G32" s="82">
        <v>0.32820920100000001</v>
      </c>
      <c r="H32" s="55" t="s">
        <v>29</v>
      </c>
      <c r="I32" s="79" t="s">
        <v>11</v>
      </c>
      <c r="J32" s="25"/>
    </row>
    <row r="33" spans="1:10" x14ac:dyDescent="0.35">
      <c r="A33" s="55">
        <v>28</v>
      </c>
      <c r="B33" s="55" t="s">
        <v>41</v>
      </c>
      <c r="C33" s="79" t="s">
        <v>13</v>
      </c>
      <c r="D33" s="55">
        <v>775866117</v>
      </c>
      <c r="E33" s="80">
        <v>1.45E-5</v>
      </c>
      <c r="F33" s="55">
        <v>0.44062499999999999</v>
      </c>
      <c r="G33" s="82">
        <v>0.14981773400000001</v>
      </c>
      <c r="H33" s="55" t="s">
        <v>39</v>
      </c>
      <c r="I33" s="79" t="s">
        <v>11</v>
      </c>
      <c r="J33" s="25"/>
    </row>
    <row r="34" spans="1:10" x14ac:dyDescent="0.35">
      <c r="A34" s="55">
        <v>29</v>
      </c>
      <c r="B34" s="55" t="s">
        <v>34</v>
      </c>
      <c r="C34" s="79" t="s">
        <v>55</v>
      </c>
      <c r="D34" s="55">
        <v>546</v>
      </c>
      <c r="E34" s="80">
        <v>3.8399999999999998E-5</v>
      </c>
      <c r="F34" s="55">
        <v>0.25077881600000002</v>
      </c>
      <c r="G34" s="82">
        <v>0.220282534</v>
      </c>
      <c r="H34" s="55" t="s">
        <v>29</v>
      </c>
      <c r="I34" s="79" t="s">
        <v>11</v>
      </c>
      <c r="J34" s="25"/>
    </row>
    <row r="35" spans="1:10" x14ac:dyDescent="0.35">
      <c r="A35" s="55">
        <v>30</v>
      </c>
      <c r="B35" s="55" t="s">
        <v>38</v>
      </c>
      <c r="C35" s="79" t="s">
        <v>13</v>
      </c>
      <c r="D35" s="55">
        <v>146078866</v>
      </c>
      <c r="E35" s="80">
        <v>3.4299999999999999E-7</v>
      </c>
      <c r="F35" s="55">
        <v>0.15781249999999999</v>
      </c>
      <c r="G35" s="82">
        <v>0.32631629699999998</v>
      </c>
      <c r="H35" s="55" t="s">
        <v>39</v>
      </c>
      <c r="I35" s="79" t="s">
        <v>11</v>
      </c>
      <c r="J35" s="25"/>
    </row>
    <row r="36" spans="1:10" x14ac:dyDescent="0.35">
      <c r="A36" s="55">
        <v>31</v>
      </c>
      <c r="B36" s="55" t="s">
        <v>42</v>
      </c>
      <c r="C36" s="79" t="s">
        <v>43</v>
      </c>
      <c r="D36" s="55">
        <v>21951052</v>
      </c>
      <c r="E36" s="80">
        <v>1.12352E-4</v>
      </c>
      <c r="F36" s="55">
        <v>0.45</v>
      </c>
      <c r="G36" s="82">
        <v>0.15026910399999999</v>
      </c>
      <c r="H36" s="55" t="s">
        <v>39</v>
      </c>
      <c r="I36" s="79" t="s">
        <v>11</v>
      </c>
      <c r="J36" s="25"/>
    </row>
    <row r="37" spans="1:10" x14ac:dyDescent="0.35">
      <c r="A37" s="55">
        <v>32</v>
      </c>
      <c r="B37" s="55" t="s">
        <v>12</v>
      </c>
      <c r="C37" s="79" t="s">
        <v>13</v>
      </c>
      <c r="D37" s="55">
        <v>20233559</v>
      </c>
      <c r="E37" s="80">
        <v>4.32E-5</v>
      </c>
      <c r="F37" s="55">
        <v>0.26479750800000001</v>
      </c>
      <c r="G37" s="82">
        <v>0.16556711499999999</v>
      </c>
      <c r="H37" s="55" t="s">
        <v>10</v>
      </c>
      <c r="I37" s="79" t="s">
        <v>11</v>
      </c>
      <c r="J37" s="25"/>
    </row>
    <row r="38" spans="1:10" x14ac:dyDescent="0.35">
      <c r="A38" s="55">
        <v>33</v>
      </c>
      <c r="B38" s="55" t="s">
        <v>18</v>
      </c>
      <c r="C38" s="79" t="s">
        <v>19</v>
      </c>
      <c r="D38" s="55">
        <v>17171487</v>
      </c>
      <c r="E38" s="80">
        <v>2.8211399999999998E-4</v>
      </c>
      <c r="F38" s="55">
        <v>0.49532710299999999</v>
      </c>
      <c r="G38" s="82">
        <v>-0.121615686</v>
      </c>
      <c r="H38" s="55" t="s">
        <v>10</v>
      </c>
      <c r="I38" s="79" t="s">
        <v>11</v>
      </c>
      <c r="J38" s="25"/>
    </row>
    <row r="39" spans="1:10" x14ac:dyDescent="0.35">
      <c r="A39" s="55">
        <v>34</v>
      </c>
      <c r="B39" s="55" t="s">
        <v>54</v>
      </c>
      <c r="C39" s="79" t="s">
        <v>55</v>
      </c>
      <c r="D39" s="55">
        <v>781</v>
      </c>
      <c r="E39" s="80">
        <v>1.055411E-3</v>
      </c>
      <c r="F39" s="55">
        <v>0.1</v>
      </c>
      <c r="G39" s="82">
        <v>-0.29026965900000001</v>
      </c>
      <c r="H39" s="55" t="s">
        <v>39</v>
      </c>
      <c r="I39" s="79" t="s">
        <v>50</v>
      </c>
      <c r="J39" s="25"/>
    </row>
    <row r="40" spans="1:10" x14ac:dyDescent="0.35">
      <c r="A40" s="55">
        <v>35</v>
      </c>
      <c r="B40" s="55" t="s">
        <v>40</v>
      </c>
      <c r="C40" s="79" t="s">
        <v>21</v>
      </c>
      <c r="D40" s="55">
        <v>8491860</v>
      </c>
      <c r="E40" s="80">
        <v>5.2499999999999995E-7</v>
      </c>
      <c r="F40" s="55">
        <v>0.34531250000000002</v>
      </c>
      <c r="G40" s="82">
        <v>-0.21369242699999999</v>
      </c>
      <c r="H40" s="55" t="s">
        <v>39</v>
      </c>
      <c r="I40" s="79" t="s">
        <v>11</v>
      </c>
      <c r="J40" s="25"/>
    </row>
    <row r="41" spans="1:10" x14ac:dyDescent="0.35">
      <c r="A41" s="55">
        <v>36</v>
      </c>
      <c r="B41" s="55" t="s">
        <v>14</v>
      </c>
      <c r="C41" s="79" t="s">
        <v>15</v>
      </c>
      <c r="D41" s="55">
        <v>724600177</v>
      </c>
      <c r="E41" s="80">
        <v>5.7899999999999998E-5</v>
      </c>
      <c r="F41" s="55">
        <v>0.202492212</v>
      </c>
      <c r="G41" s="82">
        <v>0.16113423099999999</v>
      </c>
      <c r="H41" s="55" t="s">
        <v>10</v>
      </c>
      <c r="I41" s="79" t="s">
        <v>11</v>
      </c>
      <c r="J41" s="25"/>
    </row>
    <row r="42" spans="1:10" x14ac:dyDescent="0.35">
      <c r="A42" s="55">
        <v>37</v>
      </c>
      <c r="B42" s="55" t="s">
        <v>32</v>
      </c>
      <c r="C42" s="79" t="s">
        <v>94</v>
      </c>
      <c r="D42" s="55">
        <v>529948994</v>
      </c>
      <c r="E42" s="80">
        <v>3.3800000000000002E-5</v>
      </c>
      <c r="F42" s="55">
        <v>0.442367601</v>
      </c>
      <c r="G42" s="82">
        <v>-0.195267621</v>
      </c>
      <c r="H42" s="55" t="s">
        <v>29</v>
      </c>
      <c r="I42" s="79" t="s">
        <v>11</v>
      </c>
      <c r="J42" s="25"/>
    </row>
    <row r="43" spans="1:10" x14ac:dyDescent="0.35">
      <c r="A43" s="55">
        <v>38</v>
      </c>
      <c r="B43" s="55" t="s">
        <v>26</v>
      </c>
      <c r="C43" s="79" t="s">
        <v>9</v>
      </c>
      <c r="D43" s="55">
        <v>733719953</v>
      </c>
      <c r="E43" s="80">
        <v>6.07805E-4</v>
      </c>
      <c r="F43" s="55">
        <v>0.17445482900000001</v>
      </c>
      <c r="G43" s="82">
        <v>0.21455372</v>
      </c>
      <c r="H43" s="55" t="s">
        <v>10</v>
      </c>
      <c r="I43" s="79" t="s">
        <v>11</v>
      </c>
      <c r="J43" s="25"/>
    </row>
    <row r="44" spans="1:10" x14ac:dyDescent="0.35">
      <c r="A44" s="55">
        <v>39</v>
      </c>
      <c r="B44" s="55" t="s">
        <v>33</v>
      </c>
      <c r="C44" s="79" t="s">
        <v>95</v>
      </c>
      <c r="D44" s="55">
        <v>699581891</v>
      </c>
      <c r="E44" s="80">
        <v>3.7799999999999997E-5</v>
      </c>
      <c r="F44" s="55">
        <v>0.48130841099999999</v>
      </c>
      <c r="G44" s="82">
        <v>0.205070909</v>
      </c>
      <c r="H44" s="55" t="s">
        <v>29</v>
      </c>
      <c r="I44" s="79" t="s">
        <v>11</v>
      </c>
      <c r="J44" s="25"/>
    </row>
    <row r="45" spans="1:10" x14ac:dyDescent="0.35">
      <c r="A45" s="55">
        <v>40</v>
      </c>
      <c r="B45" s="55" t="s">
        <v>24</v>
      </c>
      <c r="C45" s="79" t="s">
        <v>25</v>
      </c>
      <c r="D45" s="55">
        <v>669988731</v>
      </c>
      <c r="E45" s="80">
        <v>5.4628399999999996E-4</v>
      </c>
      <c r="F45" s="55">
        <v>0.35825545199999997</v>
      </c>
      <c r="G45" s="82">
        <v>0.122959236</v>
      </c>
      <c r="H45" s="55" t="s">
        <v>10</v>
      </c>
      <c r="I45" s="79" t="s">
        <v>11</v>
      </c>
      <c r="J45" s="25"/>
    </row>
    <row r="46" spans="1:10" x14ac:dyDescent="0.35">
      <c r="A46" s="55">
        <v>41</v>
      </c>
      <c r="B46" s="55" t="s">
        <v>8</v>
      </c>
      <c r="C46" s="79" t="s">
        <v>9</v>
      </c>
      <c r="D46" s="55">
        <v>8630980</v>
      </c>
      <c r="E46" s="80">
        <v>1.2899999999999999E-6</v>
      </c>
      <c r="F46" s="55">
        <v>0.34579439299999998</v>
      </c>
      <c r="G46" s="82">
        <v>-0.22254485299999999</v>
      </c>
      <c r="H46" s="55" t="s">
        <v>10</v>
      </c>
      <c r="I46" s="79" t="s">
        <v>11</v>
      </c>
      <c r="J46" s="25"/>
    </row>
    <row r="47" spans="1:10" x14ac:dyDescent="0.35">
      <c r="A47" s="55">
        <v>42</v>
      </c>
      <c r="B47" s="55" t="s">
        <v>37</v>
      </c>
      <c r="C47" s="79" t="s">
        <v>21</v>
      </c>
      <c r="D47" s="55">
        <v>33956299</v>
      </c>
      <c r="E47" s="80">
        <v>8.8911199999999995E-4</v>
      </c>
      <c r="F47" s="55">
        <v>0.48286604399999999</v>
      </c>
      <c r="G47" s="82">
        <v>0.14215486999999999</v>
      </c>
      <c r="H47" s="55" t="s">
        <v>29</v>
      </c>
      <c r="I47" s="79" t="s">
        <v>11</v>
      </c>
      <c r="J47" s="25"/>
    </row>
    <row r="48" spans="1:10" x14ac:dyDescent="0.35">
      <c r="A48" s="55">
        <v>43</v>
      </c>
      <c r="B48" s="55" t="s">
        <v>45</v>
      </c>
      <c r="C48" s="79" t="s">
        <v>9</v>
      </c>
      <c r="D48" s="55">
        <v>11051468</v>
      </c>
      <c r="E48" s="80">
        <v>1.83468E-4</v>
      </c>
      <c r="F48" s="55">
        <v>0.30625000000000002</v>
      </c>
      <c r="G48" s="82">
        <v>-0.16810507599999999</v>
      </c>
      <c r="H48" s="55" t="s">
        <v>39</v>
      </c>
      <c r="I48" s="79" t="s">
        <v>11</v>
      </c>
      <c r="J48" s="25"/>
    </row>
    <row r="49" spans="1:10" x14ac:dyDescent="0.35">
      <c r="A49" s="55">
        <v>44</v>
      </c>
      <c r="B49" s="55" t="s">
        <v>48</v>
      </c>
      <c r="C49" s="79" t="s">
        <v>49</v>
      </c>
      <c r="D49" s="55">
        <v>1848</v>
      </c>
      <c r="E49" s="80">
        <v>1.119119E-3</v>
      </c>
      <c r="F49" s="55">
        <v>0.216510903</v>
      </c>
      <c r="G49" s="82">
        <v>-0.30608152599999999</v>
      </c>
      <c r="H49" s="55" t="s">
        <v>10</v>
      </c>
      <c r="I49" s="79" t="s">
        <v>50</v>
      </c>
      <c r="J49" s="25"/>
    </row>
    <row r="50" spans="1:10" x14ac:dyDescent="0.35">
      <c r="A50" s="55">
        <v>45</v>
      </c>
      <c r="B50" s="55" t="s">
        <v>30</v>
      </c>
      <c r="C50" s="79" t="s">
        <v>19</v>
      </c>
      <c r="D50" s="55">
        <v>74164968</v>
      </c>
      <c r="E50" s="80">
        <v>3.0299999999999998E-6</v>
      </c>
      <c r="F50" s="55">
        <v>0.19003115300000001</v>
      </c>
      <c r="G50" s="82">
        <v>0.32942258600000002</v>
      </c>
      <c r="H50" s="55" t="s">
        <v>29</v>
      </c>
      <c r="I50" s="79" t="s">
        <v>11</v>
      </c>
      <c r="J50" s="25"/>
    </row>
    <row r="51" spans="1:10" x14ac:dyDescent="0.35">
      <c r="A51" s="55">
        <v>46</v>
      </c>
      <c r="B51" s="55" t="s">
        <v>51</v>
      </c>
      <c r="C51" s="79" t="s">
        <v>52</v>
      </c>
      <c r="D51" s="55">
        <v>43766981</v>
      </c>
      <c r="E51" s="80">
        <v>1.1518279999999999E-3</v>
      </c>
      <c r="F51" s="55">
        <v>0.27881619899999999</v>
      </c>
      <c r="G51" s="82">
        <v>-0.26907889200000001</v>
      </c>
      <c r="H51" s="55" t="s">
        <v>10</v>
      </c>
      <c r="I51" s="79" t="s">
        <v>50</v>
      </c>
      <c r="J51" s="25"/>
    </row>
    <row r="52" spans="1:10" x14ac:dyDescent="0.35">
      <c r="A52" s="55">
        <v>47</v>
      </c>
      <c r="B52" s="55" t="s">
        <v>46</v>
      </c>
      <c r="C52" s="79" t="s">
        <v>43</v>
      </c>
      <c r="D52" s="55">
        <v>601646019</v>
      </c>
      <c r="E52" s="80">
        <v>2.4899699999999999E-4</v>
      </c>
      <c r="F52" s="55">
        <v>0.17031250000000001</v>
      </c>
      <c r="G52" s="82">
        <v>-0.156478279</v>
      </c>
      <c r="H52" s="55" t="s">
        <v>39</v>
      </c>
      <c r="I52" s="79" t="s">
        <v>11</v>
      </c>
      <c r="J52" s="25"/>
    </row>
    <row r="53" spans="1:10" x14ac:dyDescent="0.35">
      <c r="A53" s="55">
        <v>48</v>
      </c>
      <c r="B53" s="55" t="s">
        <v>36</v>
      </c>
      <c r="C53" s="79" t="s">
        <v>61</v>
      </c>
      <c r="D53" s="55">
        <v>497126433</v>
      </c>
      <c r="E53" s="80">
        <v>8.6465700000000001E-4</v>
      </c>
      <c r="F53" s="55">
        <v>0.49532710299999999</v>
      </c>
      <c r="G53" s="82">
        <v>0.218665955</v>
      </c>
      <c r="H53" s="55" t="s">
        <v>29</v>
      </c>
      <c r="I53" s="79" t="s">
        <v>11</v>
      </c>
      <c r="J53" s="25"/>
    </row>
    <row r="54" spans="1:10" x14ac:dyDescent="0.35">
      <c r="A54" s="55">
        <v>49</v>
      </c>
      <c r="B54" s="55" t="s">
        <v>28</v>
      </c>
      <c r="C54" s="79" t="s">
        <v>9</v>
      </c>
      <c r="D54" s="55">
        <v>19122125</v>
      </c>
      <c r="E54" s="80">
        <v>1.0499999999999999E-6</v>
      </c>
      <c r="F54" s="55">
        <v>0.38006230499999999</v>
      </c>
      <c r="G54" s="82">
        <v>0.256388587</v>
      </c>
      <c r="H54" s="55" t="s">
        <v>29</v>
      </c>
      <c r="I54" s="79" t="s">
        <v>11</v>
      </c>
      <c r="J54" s="25"/>
    </row>
    <row r="63" spans="1:10" x14ac:dyDescent="0.35">
      <c r="B63" s="15"/>
      <c r="C63" s="26"/>
      <c r="D63" s="16"/>
      <c r="E63" s="16"/>
      <c r="F63" s="16"/>
      <c r="G63" s="93"/>
      <c r="H63" s="16"/>
      <c r="I63" s="85"/>
      <c r="J63" s="26"/>
    </row>
    <row r="64" spans="1:10" x14ac:dyDescent="0.35">
      <c r="B64" s="17"/>
      <c r="C64" s="26"/>
      <c r="D64" s="16"/>
      <c r="E64" s="16"/>
      <c r="F64" s="16"/>
      <c r="G64" s="93"/>
      <c r="H64" s="16"/>
      <c r="I64" s="85"/>
      <c r="J64" s="26"/>
    </row>
    <row r="65" spans="2:10" x14ac:dyDescent="0.35">
      <c r="B65" s="17"/>
      <c r="C65" s="26"/>
      <c r="D65" s="16"/>
      <c r="E65" s="16"/>
      <c r="F65" s="16"/>
      <c r="G65" s="93"/>
      <c r="H65" s="16"/>
      <c r="I65" s="85"/>
      <c r="J65" s="26"/>
    </row>
  </sheetData>
  <sortState xmlns:xlrd2="http://schemas.microsoft.com/office/spreadsheetml/2017/richdata2" ref="A7:I54">
    <sortCondition sortBy="cellColor" ref="B7:B54" dxfId="9"/>
  </sortState>
  <mergeCells count="30">
    <mergeCell ref="G3:G4"/>
    <mergeCell ref="H3:H4"/>
    <mergeCell ref="I3:I4"/>
    <mergeCell ref="A1:L1"/>
    <mergeCell ref="J8:J9"/>
    <mergeCell ref="A18:A19"/>
    <mergeCell ref="B18:B19"/>
    <mergeCell ref="C18:C19"/>
    <mergeCell ref="D18:D19"/>
    <mergeCell ref="E18:E19"/>
    <mergeCell ref="F18:F19"/>
    <mergeCell ref="G18:G19"/>
    <mergeCell ref="H18:H19"/>
    <mergeCell ref="I18:I19"/>
    <mergeCell ref="J18:J19"/>
    <mergeCell ref="A8:A9"/>
    <mergeCell ref="B8:B9"/>
    <mergeCell ref="C8:C9"/>
    <mergeCell ref="D8:D9"/>
    <mergeCell ref="E8:E9"/>
    <mergeCell ref="F8:F9"/>
    <mergeCell ref="G8:G9"/>
    <mergeCell ref="H8:H9"/>
    <mergeCell ref="I8:I9"/>
    <mergeCell ref="A3:A4"/>
    <mergeCell ref="B3:B4"/>
    <mergeCell ref="C3:C4"/>
    <mergeCell ref="D3:D4"/>
    <mergeCell ref="E3:E4"/>
    <mergeCell ref="F3:F4"/>
  </mergeCells>
  <conditionalFormatting sqref="B20:B98 B2:B3 B10:B18 B5:B8">
    <cfRule type="duplicateValues" dxfId="6" priority="5"/>
  </conditionalFormatting>
  <hyperlinks>
    <hyperlink ref="K12" r:id="rId1" display="https://plants.ensembl.org/Triticum_aestivum/Gene/Summary?db=core;g=TraesCS4D02G147900;r=4D:143204754-143588702;t=TraesCS4D02G147900.1" xr:uid="{FD289A3E-449D-434F-90FE-08D67165AE69}"/>
    <hyperlink ref="L12" r:id="rId2" display="http://www.ebi.ac.uk/interpro/entry/IPR002464" xr:uid="{A40084A2-8FE3-4AC7-A325-166C95F6F0A7}"/>
    <hyperlink ref="K13" r:id="rId3" display="https://plants.ensembl.org/Triticum_aestivum/Gene/Summary?db=core;g=TraesCS4A02G080200;r=4A:82691100-82891100;t=TraesCS4A02G080200.1" xr:uid="{FC5BCBDE-1F68-42B3-806E-6F47C8EC46A5}"/>
    <hyperlink ref="L13" r:id="rId4" display="http://www.ebi.ac.uk/interpro/entry/IPR036291" xr:uid="{DAF42CB1-71C7-4F93-9A58-2E6ACA38D6E6}"/>
    <hyperlink ref="L15" r:id="rId5" display="http://www.ebi.ac.uk/interpro/entry/IPR012876" xr:uid="{164B73BB-2586-47C3-A96C-96F14BED098A}"/>
    <hyperlink ref="L16" r:id="rId6" display="http://www.ebi.ac.uk/interpro/entry/IPR011141" xr:uid="{2C8AA1CA-E6A2-431D-A218-E282C07E1683}"/>
    <hyperlink ref="K17" r:id="rId7" display="https://plants.ensembl.org/Triticum_aestivum/Gene/Summary?db=core;g=TraesCS5B02G409100;r=5B:584569928-584622467;t=TraesCS5B02G409100.1" xr:uid="{E3189E5A-24B0-4F1E-8F32-9B61AAEEC747}"/>
    <hyperlink ref="K18" r:id="rId8" display="https://plants.ensembl.org/Triticum_aestivum/Gene/Summary?db=core;g=TraesCS3B02G105900;r=3B:71639185-71816436;t=TraesCS3B02G105900.1" xr:uid="{D9039030-7EEF-4B29-A571-064A5F4666FC}"/>
    <hyperlink ref="L18" r:id="rId9" display="http://www.ebi.ac.uk/interpro/entry/IPR008432" xr:uid="{09DDE91A-DB53-4410-9078-09B563EE039E}"/>
    <hyperlink ref="K19" r:id="rId10" display="https://plants.ensembl.org/Triticum_aestivum/Gene/Summary?db=core;g=TraesCS3B02G106100;r=3B:71639185-71816436;t=TraesCS3B02G106100.1" xr:uid="{8F4B234F-6841-41FD-93EF-8AE976AB5C5D}"/>
    <hyperlink ref="K3" r:id="rId11" display="https://plants.ensembl.org/Triticum_aestivum/Transcript/ProteinSummary?db=core;g=TraesCS5B02G409100;r=5B:584471217-584618444;t=TraesCS5B02G409100.1" xr:uid="{4649B159-26A3-4DC5-AED0-EB5F67EAE5D3}"/>
    <hyperlink ref="K4" r:id="rId12" display="https://plants.ensembl.org/Triticum_aestivum/Gene/Summary?db=core;g=TraesCS5B02G387500;r=5B:566048753-584471793;t=TraesCS5B02G387500.3" xr:uid="{DD5B86E7-7818-4394-A5DF-1A60B49328FC}"/>
  </hyperlinks>
  <pageMargins left="0.7" right="0.7" top="0.75" bottom="0.75" header="0.3" footer="0.3"/>
  <pageSetup orientation="portrait" r:id="rId1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6C51F-530C-438C-8806-BAABB422AD21}">
  <dimension ref="A1:L82"/>
  <sheetViews>
    <sheetView workbookViewId="0">
      <selection activeCell="J11" sqref="J11"/>
    </sheetView>
  </sheetViews>
  <sheetFormatPr defaultRowHeight="14.5" x14ac:dyDescent="0.35"/>
  <cols>
    <col min="1" max="1" width="2.81640625" style="5" bestFit="1" customWidth="1"/>
    <col min="2" max="2" width="8.7265625" style="12"/>
    <col min="3" max="3" width="8.7265625" style="5"/>
    <col min="4" max="4" width="9.81640625" style="5" bestFit="1" customWidth="1"/>
    <col min="5" max="5" width="28.90625" style="18" bestFit="1" customWidth="1"/>
    <col min="6" max="6" width="8.7265625" style="18"/>
    <col min="7" max="7" width="24.81640625" style="18" bestFit="1" customWidth="1"/>
    <col min="8" max="8" width="11.453125" style="27" customWidth="1"/>
    <col min="9" max="9" width="20.7265625" style="83" bestFit="1" customWidth="1"/>
    <col min="10" max="10" width="22.36328125" style="5" bestFit="1" customWidth="1"/>
    <col min="11" max="11" width="18.90625" style="5" bestFit="1" customWidth="1"/>
    <col min="12" max="12" width="57.453125" style="5" customWidth="1"/>
    <col min="13" max="16384" width="8.7265625" style="5"/>
  </cols>
  <sheetData>
    <row r="1" spans="1:12" ht="53" customHeight="1" x14ac:dyDescent="0.35">
      <c r="A1" s="21" t="s">
        <v>395</v>
      </c>
      <c r="B1" s="21"/>
      <c r="C1" s="43"/>
      <c r="D1" s="43"/>
      <c r="E1" s="43"/>
      <c r="F1" s="43"/>
      <c r="G1" s="43"/>
      <c r="H1" s="43"/>
      <c r="I1" s="43"/>
      <c r="J1" s="23"/>
    </row>
    <row r="2" spans="1:12" x14ac:dyDescent="0.35">
      <c r="A2" s="6" t="s">
        <v>480</v>
      </c>
      <c r="B2" s="7" t="s">
        <v>0</v>
      </c>
      <c r="C2" s="30" t="s">
        <v>5</v>
      </c>
      <c r="D2" s="30" t="s">
        <v>1</v>
      </c>
      <c r="E2" s="54" t="s">
        <v>2</v>
      </c>
      <c r="F2" s="54" t="s">
        <v>3</v>
      </c>
      <c r="G2" s="54" t="s">
        <v>4</v>
      </c>
      <c r="H2" s="75" t="s">
        <v>6</v>
      </c>
      <c r="I2" s="48" t="s">
        <v>396</v>
      </c>
      <c r="J2" s="30" t="s">
        <v>557</v>
      </c>
      <c r="K2" s="55" t="s">
        <v>504</v>
      </c>
      <c r="L2" s="55" t="s">
        <v>505</v>
      </c>
    </row>
    <row r="3" spans="1:12" ht="14.5" customHeight="1" x14ac:dyDescent="0.35">
      <c r="A3" s="44" t="s">
        <v>571</v>
      </c>
      <c r="B3" s="62" t="s">
        <v>82</v>
      </c>
      <c r="C3" s="56" t="s">
        <v>84</v>
      </c>
      <c r="D3" s="57">
        <v>584471793</v>
      </c>
      <c r="E3" s="58" t="s">
        <v>477</v>
      </c>
      <c r="F3" s="58">
        <v>0.27881619899999999</v>
      </c>
      <c r="G3" s="58" t="s">
        <v>487</v>
      </c>
      <c r="H3" s="86" t="s">
        <v>478</v>
      </c>
      <c r="I3" s="49" t="s">
        <v>63</v>
      </c>
      <c r="J3" s="36" t="s">
        <v>554</v>
      </c>
      <c r="K3" s="4" t="s">
        <v>555</v>
      </c>
      <c r="L3" s="31" t="s">
        <v>556</v>
      </c>
    </row>
    <row r="4" spans="1:12" ht="29" x14ac:dyDescent="0.35">
      <c r="A4" s="45"/>
      <c r="B4" s="63"/>
      <c r="C4" s="59"/>
      <c r="D4" s="60"/>
      <c r="E4" s="61"/>
      <c r="F4" s="61"/>
      <c r="G4" s="61"/>
      <c r="H4" s="95"/>
      <c r="I4" s="52"/>
      <c r="J4" s="31" t="s">
        <v>568</v>
      </c>
      <c r="K4" s="31" t="s">
        <v>566</v>
      </c>
      <c r="L4" s="31" t="s">
        <v>567</v>
      </c>
    </row>
    <row r="5" spans="1:12" x14ac:dyDescent="0.35">
      <c r="A5" s="4">
        <v>2</v>
      </c>
      <c r="B5" s="8" t="s">
        <v>85</v>
      </c>
      <c r="C5" s="31" t="s">
        <v>84</v>
      </c>
      <c r="D5" s="31" t="s">
        <v>545</v>
      </c>
      <c r="E5" s="32" t="s">
        <v>479</v>
      </c>
      <c r="F5" s="32">
        <v>0.30996884699999999</v>
      </c>
      <c r="G5" s="32" t="s">
        <v>486</v>
      </c>
      <c r="H5" s="88" t="s">
        <v>478</v>
      </c>
      <c r="I5" s="51" t="s">
        <v>57</v>
      </c>
      <c r="J5" s="31" t="s">
        <v>546</v>
      </c>
      <c r="K5" s="31" t="s">
        <v>490</v>
      </c>
      <c r="L5" s="31" t="s">
        <v>491</v>
      </c>
    </row>
    <row r="6" spans="1:12" x14ac:dyDescent="0.35">
      <c r="A6" s="9">
        <v>3</v>
      </c>
      <c r="B6" s="10" t="s">
        <v>397</v>
      </c>
      <c r="C6" s="9" t="s">
        <v>52</v>
      </c>
      <c r="D6" s="9">
        <v>209499560</v>
      </c>
      <c r="E6" s="3">
        <v>5.7399999999999999E-5</v>
      </c>
      <c r="F6" s="3">
        <v>0.15109034299999999</v>
      </c>
      <c r="G6" s="3">
        <v>-0.69519558299999995</v>
      </c>
      <c r="H6" s="41" t="s">
        <v>98</v>
      </c>
      <c r="I6" s="9" t="s">
        <v>398</v>
      </c>
    </row>
    <row r="7" spans="1:12" x14ac:dyDescent="0.35">
      <c r="A7" s="9">
        <v>4</v>
      </c>
      <c r="B7" s="10" t="s">
        <v>399</v>
      </c>
      <c r="C7" s="9" t="s">
        <v>13</v>
      </c>
      <c r="D7" s="9">
        <v>732630412</v>
      </c>
      <c r="E7" s="3">
        <v>1.21282E-4</v>
      </c>
      <c r="F7" s="3">
        <v>0.45015576299999999</v>
      </c>
      <c r="G7" s="3">
        <v>0.14829852199999999</v>
      </c>
      <c r="H7" s="41" t="s">
        <v>99</v>
      </c>
      <c r="I7" s="9" t="s">
        <v>11</v>
      </c>
      <c r="J7" s="24"/>
    </row>
    <row r="8" spans="1:12" x14ac:dyDescent="0.35">
      <c r="A8" s="9">
        <v>5</v>
      </c>
      <c r="B8" s="10" t="s">
        <v>400</v>
      </c>
      <c r="C8" s="9" t="s">
        <v>52</v>
      </c>
      <c r="D8" s="9">
        <v>189979695</v>
      </c>
      <c r="E8" s="3">
        <v>5.7400000000000001E-6</v>
      </c>
      <c r="F8" s="3">
        <v>0.171339564</v>
      </c>
      <c r="G8" s="3">
        <v>-0.47737512599999998</v>
      </c>
      <c r="H8" s="41" t="s">
        <v>98</v>
      </c>
      <c r="I8" s="9" t="s">
        <v>398</v>
      </c>
      <c r="J8" s="24"/>
    </row>
    <row r="9" spans="1:12" x14ac:dyDescent="0.35">
      <c r="A9" s="9">
        <v>6</v>
      </c>
      <c r="B9" s="10" t="s">
        <v>401</v>
      </c>
      <c r="C9" s="9" t="s">
        <v>402</v>
      </c>
      <c r="D9" s="9">
        <v>853926850</v>
      </c>
      <c r="E9" s="3">
        <v>2.3799999999999999E-5</v>
      </c>
      <c r="F9" s="3">
        <v>0.41744548300000001</v>
      </c>
      <c r="G9" s="3">
        <v>-0.12860880999999999</v>
      </c>
      <c r="H9" s="41" t="s">
        <v>99</v>
      </c>
      <c r="I9" s="9" t="s">
        <v>11</v>
      </c>
      <c r="J9" s="24"/>
    </row>
    <row r="10" spans="1:12" x14ac:dyDescent="0.35">
      <c r="A10" s="9">
        <v>7</v>
      </c>
      <c r="B10" s="10" t="s">
        <v>403</v>
      </c>
      <c r="C10" s="9" t="s">
        <v>52</v>
      </c>
      <c r="D10" s="9">
        <v>235342847</v>
      </c>
      <c r="E10" s="3">
        <v>1.5890500000000001E-4</v>
      </c>
      <c r="F10" s="3">
        <v>0.13395638600000001</v>
      </c>
      <c r="G10" s="3">
        <v>0.50246345599999997</v>
      </c>
      <c r="H10" s="41" t="s">
        <v>98</v>
      </c>
      <c r="I10" s="9" t="s">
        <v>398</v>
      </c>
      <c r="J10" s="24"/>
    </row>
    <row r="11" spans="1:12" x14ac:dyDescent="0.35">
      <c r="A11" s="9">
        <v>8</v>
      </c>
      <c r="B11" s="10" t="s">
        <v>404</v>
      </c>
      <c r="C11" s="9" t="s">
        <v>13</v>
      </c>
      <c r="D11" s="9">
        <v>622742887</v>
      </c>
      <c r="E11" s="3">
        <v>1.43E-5</v>
      </c>
      <c r="F11" s="3">
        <v>0.13239875400000001</v>
      </c>
      <c r="G11" s="3">
        <v>-0.42226212899999999</v>
      </c>
      <c r="H11" s="41" t="s">
        <v>99</v>
      </c>
      <c r="I11" s="9" t="s">
        <v>398</v>
      </c>
      <c r="J11" s="24"/>
    </row>
    <row r="12" spans="1:12" x14ac:dyDescent="0.35">
      <c r="A12" s="9">
        <v>9</v>
      </c>
      <c r="B12" s="10" t="s">
        <v>405</v>
      </c>
      <c r="C12" s="9" t="s">
        <v>13</v>
      </c>
      <c r="D12" s="9">
        <v>552710801</v>
      </c>
      <c r="E12" s="3">
        <v>2.30528E-4</v>
      </c>
      <c r="F12" s="3">
        <v>0.14641744500000001</v>
      </c>
      <c r="G12" s="3">
        <v>-0.33590365300000002</v>
      </c>
      <c r="H12" s="41" t="s">
        <v>99</v>
      </c>
      <c r="I12" s="9" t="s">
        <v>398</v>
      </c>
      <c r="J12" s="24"/>
    </row>
    <row r="13" spans="1:12" x14ac:dyDescent="0.35">
      <c r="A13" s="9">
        <v>10</v>
      </c>
      <c r="B13" s="10" t="s">
        <v>406</v>
      </c>
      <c r="C13" s="9" t="s">
        <v>52</v>
      </c>
      <c r="D13" s="9">
        <v>165151183</v>
      </c>
      <c r="E13" s="3">
        <v>2.7270899999999999E-4</v>
      </c>
      <c r="F13" s="3">
        <v>0.16043613700000001</v>
      </c>
      <c r="G13" s="3">
        <v>-0.38738292699999999</v>
      </c>
      <c r="H13" s="41" t="s">
        <v>98</v>
      </c>
      <c r="I13" s="9" t="s">
        <v>398</v>
      </c>
      <c r="J13" s="24"/>
    </row>
    <row r="14" spans="1:12" x14ac:dyDescent="0.35">
      <c r="A14" s="9">
        <v>11</v>
      </c>
      <c r="B14" s="10" t="s">
        <v>407</v>
      </c>
      <c r="C14" s="9" t="s">
        <v>13</v>
      </c>
      <c r="D14" s="9">
        <v>574701362</v>
      </c>
      <c r="E14" s="3">
        <v>1.9232200000000001E-4</v>
      </c>
      <c r="F14" s="3">
        <v>0.14797507800000001</v>
      </c>
      <c r="G14" s="3">
        <v>0.35090539700000001</v>
      </c>
      <c r="H14" s="41" t="s">
        <v>99</v>
      </c>
      <c r="I14" s="9" t="s">
        <v>398</v>
      </c>
      <c r="J14" s="24"/>
    </row>
    <row r="15" spans="1:12" x14ac:dyDescent="0.35">
      <c r="A15" s="9">
        <v>12</v>
      </c>
      <c r="B15" s="10" t="s">
        <v>408</v>
      </c>
      <c r="C15" s="9" t="s">
        <v>52</v>
      </c>
      <c r="D15" s="9">
        <v>21903055</v>
      </c>
      <c r="E15" s="3">
        <v>4.38047E-4</v>
      </c>
      <c r="F15" s="3">
        <v>0.16510903399999999</v>
      </c>
      <c r="G15" s="3">
        <v>0.42302541300000002</v>
      </c>
      <c r="H15" s="41" t="s">
        <v>98</v>
      </c>
      <c r="I15" s="9" t="s">
        <v>398</v>
      </c>
      <c r="J15" s="24"/>
    </row>
    <row r="16" spans="1:12" x14ac:dyDescent="0.35">
      <c r="A16" s="9">
        <v>13</v>
      </c>
      <c r="B16" s="10" t="s">
        <v>409</v>
      </c>
      <c r="C16" s="9" t="s">
        <v>410</v>
      </c>
      <c r="D16" s="9">
        <v>82</v>
      </c>
      <c r="E16" s="3">
        <v>1.2341199999999999E-4</v>
      </c>
      <c r="F16" s="3">
        <v>0.12461059200000001</v>
      </c>
      <c r="G16" s="3">
        <v>-0.519194076</v>
      </c>
      <c r="H16" s="41" t="s">
        <v>98</v>
      </c>
      <c r="I16" s="9" t="s">
        <v>398</v>
      </c>
      <c r="J16" s="24"/>
    </row>
    <row r="17" spans="1:10" x14ac:dyDescent="0.35">
      <c r="A17" s="9">
        <v>14</v>
      </c>
      <c r="B17" s="10" t="s">
        <v>411</v>
      </c>
      <c r="C17" s="9" t="s">
        <v>13</v>
      </c>
      <c r="D17" s="9">
        <v>647644971</v>
      </c>
      <c r="E17" s="3">
        <v>8.206E-4</v>
      </c>
      <c r="F17" s="3">
        <v>0.13862928299999999</v>
      </c>
      <c r="G17" s="3">
        <v>-0.30043682999999999</v>
      </c>
      <c r="H17" s="41" t="s">
        <v>99</v>
      </c>
      <c r="I17" s="9" t="s">
        <v>398</v>
      </c>
      <c r="J17" s="24"/>
    </row>
    <row r="18" spans="1:10" x14ac:dyDescent="0.35">
      <c r="A18" s="9">
        <v>15</v>
      </c>
      <c r="B18" s="10" t="s">
        <v>412</v>
      </c>
      <c r="C18" s="9" t="s">
        <v>413</v>
      </c>
      <c r="D18" s="9">
        <v>594398203</v>
      </c>
      <c r="E18" s="3">
        <v>2.7599999999999998E-7</v>
      </c>
      <c r="F18" s="3">
        <v>0.43302180699999998</v>
      </c>
      <c r="G18" s="3">
        <v>0.20707462800000001</v>
      </c>
      <c r="H18" s="41" t="s">
        <v>99</v>
      </c>
      <c r="I18" s="9" t="s">
        <v>11</v>
      </c>
      <c r="J18" s="24"/>
    </row>
    <row r="19" spans="1:10" x14ac:dyDescent="0.35">
      <c r="A19" s="9">
        <v>16</v>
      </c>
      <c r="B19" s="10" t="s">
        <v>414</v>
      </c>
      <c r="C19" s="9" t="s">
        <v>94</v>
      </c>
      <c r="D19" s="9">
        <v>100818557</v>
      </c>
      <c r="E19" s="3">
        <v>1.36988E-4</v>
      </c>
      <c r="F19" s="3">
        <v>0.144859813</v>
      </c>
      <c r="G19" s="3">
        <v>0.461649639</v>
      </c>
      <c r="H19" s="41" t="s">
        <v>98</v>
      </c>
      <c r="I19" s="9" t="s">
        <v>398</v>
      </c>
      <c r="J19" s="24"/>
    </row>
    <row r="20" spans="1:10" x14ac:dyDescent="0.35">
      <c r="A20" s="9">
        <v>17</v>
      </c>
      <c r="B20" s="10" t="s">
        <v>415</v>
      </c>
      <c r="C20" s="9" t="s">
        <v>94</v>
      </c>
      <c r="D20" s="9">
        <v>36929700</v>
      </c>
      <c r="E20" s="3">
        <v>5.7938300000000005E-4</v>
      </c>
      <c r="F20" s="3">
        <v>0.16510903399999999</v>
      </c>
      <c r="G20" s="3">
        <v>-0.37400513899999999</v>
      </c>
      <c r="H20" s="41" t="s">
        <v>98</v>
      </c>
      <c r="I20" s="9" t="s">
        <v>398</v>
      </c>
      <c r="J20" s="24"/>
    </row>
    <row r="21" spans="1:10" x14ac:dyDescent="0.35">
      <c r="A21" s="9">
        <v>18</v>
      </c>
      <c r="B21" s="10" t="s">
        <v>416</v>
      </c>
      <c r="C21" s="9" t="s">
        <v>55</v>
      </c>
      <c r="D21" s="9">
        <v>121</v>
      </c>
      <c r="E21" s="3">
        <v>9.3800000000000003E-5</v>
      </c>
      <c r="F21" s="3">
        <v>0.35825545199999997</v>
      </c>
      <c r="G21" s="3">
        <v>-0.18844703500000001</v>
      </c>
      <c r="H21" s="41" t="s">
        <v>98</v>
      </c>
      <c r="I21" s="9" t="s">
        <v>11</v>
      </c>
      <c r="J21" s="24"/>
    </row>
    <row r="22" spans="1:10" x14ac:dyDescent="0.35">
      <c r="A22" s="9">
        <v>19</v>
      </c>
      <c r="B22" s="10" t="s">
        <v>417</v>
      </c>
      <c r="C22" s="9" t="s">
        <v>52</v>
      </c>
      <c r="D22" s="9">
        <v>594742645</v>
      </c>
      <c r="E22" s="3">
        <v>1.14747E-4</v>
      </c>
      <c r="F22" s="3">
        <v>0.15420560699999999</v>
      </c>
      <c r="G22" s="3">
        <v>0.206857281</v>
      </c>
      <c r="H22" s="41" t="s">
        <v>98</v>
      </c>
      <c r="I22" s="9" t="s">
        <v>11</v>
      </c>
      <c r="J22" s="24"/>
    </row>
    <row r="23" spans="1:10" x14ac:dyDescent="0.35">
      <c r="A23" s="9">
        <v>20</v>
      </c>
      <c r="B23" s="10" t="s">
        <v>418</v>
      </c>
      <c r="C23" s="9" t="s">
        <v>52</v>
      </c>
      <c r="D23" s="9">
        <v>143792628</v>
      </c>
      <c r="E23" s="3">
        <v>4.67229E-4</v>
      </c>
      <c r="F23" s="3">
        <v>0.143302181</v>
      </c>
      <c r="G23" s="3">
        <v>-0.44897415899999998</v>
      </c>
      <c r="H23" s="41" t="s">
        <v>98</v>
      </c>
      <c r="I23" s="9" t="s">
        <v>398</v>
      </c>
      <c r="J23" s="24"/>
    </row>
    <row r="24" spans="1:10" x14ac:dyDescent="0.35">
      <c r="A24" s="9">
        <v>21</v>
      </c>
      <c r="B24" s="10" t="s">
        <v>419</v>
      </c>
      <c r="C24" s="9" t="s">
        <v>52</v>
      </c>
      <c r="D24" s="9">
        <v>129548239</v>
      </c>
      <c r="E24" s="3">
        <v>1.20531E-4</v>
      </c>
      <c r="F24" s="3">
        <v>0.12305296</v>
      </c>
      <c r="G24" s="3">
        <v>-0.50937511899999999</v>
      </c>
      <c r="H24" s="41" t="s">
        <v>98</v>
      </c>
      <c r="I24" s="9" t="s">
        <v>398</v>
      </c>
      <c r="J24" s="24"/>
    </row>
    <row r="25" spans="1:10" x14ac:dyDescent="0.35">
      <c r="A25" s="9">
        <v>22</v>
      </c>
      <c r="B25" s="10" t="s">
        <v>420</v>
      </c>
      <c r="C25" s="9" t="s">
        <v>52</v>
      </c>
      <c r="D25" s="9">
        <v>103704220</v>
      </c>
      <c r="E25" s="3">
        <v>1.1709099999999999E-4</v>
      </c>
      <c r="F25" s="3">
        <v>0.13395638600000001</v>
      </c>
      <c r="G25" s="3">
        <v>0.48775616999999999</v>
      </c>
      <c r="H25" s="41" t="s">
        <v>98</v>
      </c>
      <c r="I25" s="9" t="s">
        <v>398</v>
      </c>
      <c r="J25" s="24"/>
    </row>
    <row r="26" spans="1:10" x14ac:dyDescent="0.35">
      <c r="A26" s="9">
        <v>23</v>
      </c>
      <c r="B26" s="10" t="s">
        <v>421</v>
      </c>
      <c r="C26" s="9" t="s">
        <v>25</v>
      </c>
      <c r="D26" s="9">
        <v>703087631</v>
      </c>
      <c r="E26" s="3">
        <v>2.8600000000000001E-5</v>
      </c>
      <c r="F26" s="3">
        <v>0.112149533</v>
      </c>
      <c r="G26" s="3">
        <v>0.27423668600000001</v>
      </c>
      <c r="H26" s="41" t="s">
        <v>98</v>
      </c>
      <c r="I26" s="9" t="s">
        <v>11</v>
      </c>
      <c r="J26" s="24"/>
    </row>
    <row r="27" spans="1:10" x14ac:dyDescent="0.35">
      <c r="A27" s="9">
        <v>24</v>
      </c>
      <c r="B27" s="10" t="s">
        <v>422</v>
      </c>
      <c r="C27" s="9" t="s">
        <v>52</v>
      </c>
      <c r="D27" s="9">
        <v>91557348</v>
      </c>
      <c r="E27" s="3">
        <v>9.87E-5</v>
      </c>
      <c r="F27" s="3">
        <v>0.141744548</v>
      </c>
      <c r="G27" s="3">
        <v>-0.49962800699999999</v>
      </c>
      <c r="H27" s="41" t="s">
        <v>98</v>
      </c>
      <c r="I27" s="9" t="s">
        <v>398</v>
      </c>
      <c r="J27" s="24"/>
    </row>
    <row r="28" spans="1:10" x14ac:dyDescent="0.35">
      <c r="A28" s="9">
        <v>25</v>
      </c>
      <c r="B28" s="10" t="s">
        <v>423</v>
      </c>
      <c r="C28" s="9" t="s">
        <v>13</v>
      </c>
      <c r="D28" s="9">
        <v>548059938</v>
      </c>
      <c r="E28" s="3">
        <v>3.3203300000000002E-4</v>
      </c>
      <c r="F28" s="3">
        <v>0.13551401900000001</v>
      </c>
      <c r="G28" s="3">
        <v>0.32587534800000001</v>
      </c>
      <c r="H28" s="41" t="s">
        <v>99</v>
      </c>
      <c r="I28" s="9" t="s">
        <v>398</v>
      </c>
      <c r="J28" s="24"/>
    </row>
    <row r="29" spans="1:10" x14ac:dyDescent="0.35">
      <c r="A29" s="9">
        <v>26</v>
      </c>
      <c r="B29" s="10" t="s">
        <v>424</v>
      </c>
      <c r="C29" s="9" t="s">
        <v>61</v>
      </c>
      <c r="D29" s="9">
        <v>750398533</v>
      </c>
      <c r="E29" s="3">
        <v>6.7600000000000003E-5</v>
      </c>
      <c r="F29" s="3">
        <v>0.11682243</v>
      </c>
      <c r="G29" s="3">
        <v>-0.25700452299999998</v>
      </c>
      <c r="H29" s="41" t="s">
        <v>98</v>
      </c>
      <c r="I29" s="9" t="s">
        <v>11</v>
      </c>
      <c r="J29" s="24"/>
    </row>
    <row r="30" spans="1:10" x14ac:dyDescent="0.35">
      <c r="A30" s="9">
        <v>27</v>
      </c>
      <c r="B30" s="10" t="s">
        <v>425</v>
      </c>
      <c r="C30" s="9" t="s">
        <v>84</v>
      </c>
      <c r="D30" s="9">
        <v>575440613</v>
      </c>
      <c r="E30" s="3">
        <v>6.1030899999999996E-4</v>
      </c>
      <c r="F30" s="3">
        <v>0.22274143299999999</v>
      </c>
      <c r="G30" s="3">
        <v>0.30737238300000003</v>
      </c>
      <c r="H30" s="41" t="s">
        <v>98</v>
      </c>
      <c r="I30" s="9" t="s">
        <v>398</v>
      </c>
      <c r="J30" s="24"/>
    </row>
    <row r="31" spans="1:10" x14ac:dyDescent="0.35">
      <c r="A31" s="9">
        <v>28</v>
      </c>
      <c r="B31" s="10" t="s">
        <v>44</v>
      </c>
      <c r="C31" s="9" t="s">
        <v>15</v>
      </c>
      <c r="D31" s="9">
        <v>609855837</v>
      </c>
      <c r="E31" s="3">
        <v>8.0936599999999995E-4</v>
      </c>
      <c r="F31" s="3">
        <v>0.384735202</v>
      </c>
      <c r="G31" s="3">
        <v>0.232228351</v>
      </c>
      <c r="H31" s="41" t="s">
        <v>99</v>
      </c>
      <c r="I31" s="9" t="s">
        <v>398</v>
      </c>
      <c r="J31" s="24"/>
    </row>
    <row r="32" spans="1:10" x14ac:dyDescent="0.35">
      <c r="A32" s="9">
        <v>29</v>
      </c>
      <c r="B32" s="10" t="s">
        <v>426</v>
      </c>
      <c r="C32" s="9" t="s">
        <v>52</v>
      </c>
      <c r="D32" s="9">
        <v>192975915</v>
      </c>
      <c r="E32" s="3">
        <v>1.9467E-4</v>
      </c>
      <c r="F32" s="3">
        <v>0.143302181</v>
      </c>
      <c r="G32" s="3">
        <v>-0.462206756</v>
      </c>
      <c r="H32" s="41" t="s">
        <v>98</v>
      </c>
      <c r="I32" s="9" t="s">
        <v>398</v>
      </c>
      <c r="J32" s="24"/>
    </row>
    <row r="33" spans="1:10" x14ac:dyDescent="0.35">
      <c r="A33" s="9">
        <v>30</v>
      </c>
      <c r="B33" s="10" t="s">
        <v>427</v>
      </c>
      <c r="C33" s="9" t="s">
        <v>428</v>
      </c>
      <c r="D33" s="9">
        <v>699181115</v>
      </c>
      <c r="E33" s="3">
        <v>7.9899999999999999E-7</v>
      </c>
      <c r="F33" s="3">
        <v>0.28193146400000002</v>
      </c>
      <c r="G33" s="3">
        <v>0.22263938999999999</v>
      </c>
      <c r="H33" s="41" t="s">
        <v>99</v>
      </c>
      <c r="I33" s="9" t="s">
        <v>11</v>
      </c>
      <c r="J33" s="24"/>
    </row>
    <row r="34" spans="1:10" x14ac:dyDescent="0.35">
      <c r="A34" s="9">
        <v>31</v>
      </c>
      <c r="B34" s="10" t="s">
        <v>429</v>
      </c>
      <c r="C34" s="9" t="s">
        <v>94</v>
      </c>
      <c r="D34" s="9">
        <v>120983472</v>
      </c>
      <c r="E34" s="3">
        <v>5.4909800000000003E-4</v>
      </c>
      <c r="F34" s="3">
        <v>0.15264797499999999</v>
      </c>
      <c r="G34" s="3">
        <v>-0.41859854400000002</v>
      </c>
      <c r="H34" s="41" t="s">
        <v>98</v>
      </c>
      <c r="I34" s="9" t="s">
        <v>398</v>
      </c>
      <c r="J34" s="24"/>
    </row>
    <row r="35" spans="1:10" x14ac:dyDescent="0.35">
      <c r="A35" s="9">
        <v>32</v>
      </c>
      <c r="B35" s="10" t="s">
        <v>430</v>
      </c>
      <c r="C35" s="9" t="s">
        <v>431</v>
      </c>
      <c r="D35" s="9">
        <v>609624975</v>
      </c>
      <c r="E35" s="3">
        <v>1.0071920000000001E-3</v>
      </c>
      <c r="F35" s="3">
        <v>0.17757009300000001</v>
      </c>
      <c r="G35" s="3">
        <v>0.36075538600000001</v>
      </c>
      <c r="H35" s="41" t="s">
        <v>98</v>
      </c>
      <c r="I35" s="9" t="s">
        <v>50</v>
      </c>
      <c r="J35" s="24"/>
    </row>
    <row r="36" spans="1:10" x14ac:dyDescent="0.35">
      <c r="A36" s="9">
        <v>33</v>
      </c>
      <c r="B36" s="10" t="s">
        <v>432</v>
      </c>
      <c r="C36" s="9" t="s">
        <v>15</v>
      </c>
      <c r="D36" s="9">
        <v>616144075</v>
      </c>
      <c r="E36" s="3">
        <v>9.859510000000001E-4</v>
      </c>
      <c r="F36" s="3">
        <v>0.17601246100000001</v>
      </c>
      <c r="G36" s="3">
        <v>0.26644816100000002</v>
      </c>
      <c r="H36" s="41" t="s">
        <v>99</v>
      </c>
      <c r="I36" s="9" t="s">
        <v>398</v>
      </c>
      <c r="J36" s="24"/>
    </row>
    <row r="37" spans="1:10" x14ac:dyDescent="0.35">
      <c r="A37" s="9">
        <v>34</v>
      </c>
      <c r="B37" s="10" t="s">
        <v>433</v>
      </c>
      <c r="C37" s="9" t="s">
        <v>52</v>
      </c>
      <c r="D37" s="9">
        <v>194076486</v>
      </c>
      <c r="E37" s="3">
        <v>2.3476200000000001E-4</v>
      </c>
      <c r="F37" s="3">
        <v>0.21806853600000001</v>
      </c>
      <c r="G37" s="3">
        <v>0.348193007</v>
      </c>
      <c r="H37" s="41" t="s">
        <v>98</v>
      </c>
      <c r="I37" s="9" t="s">
        <v>398</v>
      </c>
      <c r="J37" s="24"/>
    </row>
    <row r="38" spans="1:10" x14ac:dyDescent="0.35">
      <c r="A38" s="9">
        <v>35</v>
      </c>
      <c r="B38" s="10" t="s">
        <v>434</v>
      </c>
      <c r="C38" s="9" t="s">
        <v>23</v>
      </c>
      <c r="D38" s="9">
        <v>747565430</v>
      </c>
      <c r="E38" s="3">
        <v>3.1755999999999999E-4</v>
      </c>
      <c r="F38" s="3">
        <v>0.157320872</v>
      </c>
      <c r="G38" s="3">
        <v>0.289669766</v>
      </c>
      <c r="H38" s="41" t="s">
        <v>98</v>
      </c>
      <c r="I38" s="9" t="s">
        <v>11</v>
      </c>
      <c r="J38" s="24"/>
    </row>
    <row r="39" spans="1:10" x14ac:dyDescent="0.35">
      <c r="A39" s="9">
        <v>36</v>
      </c>
      <c r="B39" s="10" t="s">
        <v>435</v>
      </c>
      <c r="C39" s="9" t="s">
        <v>94</v>
      </c>
      <c r="D39" s="9">
        <v>49421701</v>
      </c>
      <c r="E39" s="3">
        <v>2.1632300000000001E-4</v>
      </c>
      <c r="F39" s="3">
        <v>0.185358255</v>
      </c>
      <c r="G39" s="3">
        <v>-0.40765958800000002</v>
      </c>
      <c r="H39" s="41" t="s">
        <v>98</v>
      </c>
      <c r="I39" s="9" t="s">
        <v>398</v>
      </c>
      <c r="J39" s="24"/>
    </row>
    <row r="40" spans="1:10" x14ac:dyDescent="0.35">
      <c r="A40" s="9">
        <v>37</v>
      </c>
      <c r="B40" s="10" t="s">
        <v>436</v>
      </c>
      <c r="C40" s="9" t="s">
        <v>52</v>
      </c>
      <c r="D40" s="9">
        <v>142752527</v>
      </c>
      <c r="E40" s="3">
        <v>2.1500000000000001E-5</v>
      </c>
      <c r="F40" s="3">
        <v>0.127725857</v>
      </c>
      <c r="G40" s="3">
        <v>0.55029066999999998</v>
      </c>
      <c r="H40" s="41" t="s">
        <v>98</v>
      </c>
      <c r="I40" s="9" t="s">
        <v>398</v>
      </c>
      <c r="J40" s="24"/>
    </row>
    <row r="41" spans="1:10" x14ac:dyDescent="0.35">
      <c r="A41" s="9">
        <v>38</v>
      </c>
      <c r="B41" s="10" t="s">
        <v>437</v>
      </c>
      <c r="C41" s="9" t="s">
        <v>55</v>
      </c>
      <c r="D41" s="9">
        <v>386</v>
      </c>
      <c r="E41" s="3">
        <v>3.1683200000000002E-4</v>
      </c>
      <c r="F41" s="3">
        <v>0.13707165099999999</v>
      </c>
      <c r="G41" s="3">
        <v>-0.364447144</v>
      </c>
      <c r="H41" s="41" t="s">
        <v>98</v>
      </c>
      <c r="I41" s="9" t="s">
        <v>11</v>
      </c>
      <c r="J41" s="24"/>
    </row>
    <row r="42" spans="1:10" x14ac:dyDescent="0.35">
      <c r="A42" s="9">
        <v>39</v>
      </c>
      <c r="B42" s="10" t="s">
        <v>438</v>
      </c>
      <c r="C42" s="9" t="s">
        <v>410</v>
      </c>
      <c r="D42" s="9">
        <v>407</v>
      </c>
      <c r="E42" s="3">
        <v>5.0730700000000003E-4</v>
      </c>
      <c r="F42" s="3">
        <v>0.18224299099999999</v>
      </c>
      <c r="G42" s="3">
        <v>-0.47333714900000001</v>
      </c>
      <c r="H42" s="41" t="s">
        <v>98</v>
      </c>
      <c r="I42" s="9" t="s">
        <v>398</v>
      </c>
      <c r="J42" s="24"/>
    </row>
    <row r="43" spans="1:10" x14ac:dyDescent="0.35">
      <c r="A43" s="9">
        <v>40</v>
      </c>
      <c r="B43" s="10" t="s">
        <v>439</v>
      </c>
      <c r="C43" s="9" t="s">
        <v>52</v>
      </c>
      <c r="D43" s="9">
        <v>159914415</v>
      </c>
      <c r="E43" s="3">
        <v>1.8199999999999999E-5</v>
      </c>
      <c r="F43" s="3">
        <v>0.129283489</v>
      </c>
      <c r="G43" s="3">
        <v>-0.56173207300000005</v>
      </c>
      <c r="H43" s="41" t="s">
        <v>98</v>
      </c>
      <c r="I43" s="9" t="s">
        <v>398</v>
      </c>
      <c r="J43" s="24"/>
    </row>
    <row r="44" spans="1:10" x14ac:dyDescent="0.35">
      <c r="A44" s="9">
        <v>41</v>
      </c>
      <c r="B44" s="10" t="s">
        <v>440</v>
      </c>
      <c r="C44" s="9" t="s">
        <v>410</v>
      </c>
      <c r="D44" s="9">
        <v>423</v>
      </c>
      <c r="E44" s="3">
        <v>9.4104499999999995E-4</v>
      </c>
      <c r="F44" s="3">
        <v>0.13862928299999999</v>
      </c>
      <c r="G44" s="3">
        <v>-0.43270257099999998</v>
      </c>
      <c r="H44" s="41" t="s">
        <v>98</v>
      </c>
      <c r="I44" s="9" t="s">
        <v>398</v>
      </c>
      <c r="J44" s="24"/>
    </row>
    <row r="45" spans="1:10" x14ac:dyDescent="0.35">
      <c r="A45" s="9">
        <v>42</v>
      </c>
      <c r="B45" s="10" t="s">
        <v>78</v>
      </c>
      <c r="C45" s="9" t="s">
        <v>84</v>
      </c>
      <c r="D45" s="9">
        <v>584572621</v>
      </c>
      <c r="E45" s="3">
        <v>6.3870699999999997E-4</v>
      </c>
      <c r="F45" s="3">
        <v>0.28037383199999999</v>
      </c>
      <c r="G45" s="3">
        <v>0.30550887599999998</v>
      </c>
      <c r="H45" s="41" t="s">
        <v>98</v>
      </c>
      <c r="I45" s="9" t="s">
        <v>398</v>
      </c>
      <c r="J45" s="24"/>
    </row>
    <row r="46" spans="1:10" x14ac:dyDescent="0.35">
      <c r="A46" s="9">
        <v>43</v>
      </c>
      <c r="B46" s="10" t="s">
        <v>441</v>
      </c>
      <c r="C46" s="9" t="s">
        <v>94</v>
      </c>
      <c r="D46" s="9">
        <v>93148602</v>
      </c>
      <c r="E46" s="3">
        <v>1.3700000000000001E-16</v>
      </c>
      <c r="F46" s="3">
        <v>0.16510903399999999</v>
      </c>
      <c r="G46" s="3">
        <v>-0.48761928199999999</v>
      </c>
      <c r="H46" s="41" t="s">
        <v>98</v>
      </c>
      <c r="I46" s="9" t="s">
        <v>11</v>
      </c>
      <c r="J46" s="24"/>
    </row>
    <row r="47" spans="1:10" x14ac:dyDescent="0.35">
      <c r="A47" s="9">
        <v>44</v>
      </c>
      <c r="B47" s="10" t="s">
        <v>442</v>
      </c>
      <c r="C47" s="9" t="s">
        <v>94</v>
      </c>
      <c r="D47" s="9">
        <v>473360427</v>
      </c>
      <c r="E47" s="3">
        <v>4.7238599999999999E-4</v>
      </c>
      <c r="F47" s="3">
        <v>0.16510903399999999</v>
      </c>
      <c r="G47" s="3">
        <v>0.42767883800000001</v>
      </c>
      <c r="H47" s="41" t="s">
        <v>98</v>
      </c>
      <c r="I47" s="9" t="s">
        <v>398</v>
      </c>
      <c r="J47" s="24"/>
    </row>
    <row r="48" spans="1:10" x14ac:dyDescent="0.35">
      <c r="A48" s="9">
        <v>45</v>
      </c>
      <c r="B48" s="10" t="s">
        <v>443</v>
      </c>
      <c r="C48" s="9" t="s">
        <v>25</v>
      </c>
      <c r="D48" s="9">
        <v>49167783</v>
      </c>
      <c r="E48" s="3">
        <v>1.3271999999999999E-4</v>
      </c>
      <c r="F48" s="3">
        <v>0.10280373800000001</v>
      </c>
      <c r="G48" s="3">
        <v>-0.248065065</v>
      </c>
      <c r="H48" s="41" t="s">
        <v>98</v>
      </c>
      <c r="I48" s="9" t="s">
        <v>11</v>
      </c>
      <c r="J48" s="24"/>
    </row>
    <row r="49" spans="1:10" x14ac:dyDescent="0.35">
      <c r="A49" s="9">
        <v>46</v>
      </c>
      <c r="B49" s="10" t="s">
        <v>444</v>
      </c>
      <c r="C49" s="9" t="s">
        <v>410</v>
      </c>
      <c r="D49" s="9">
        <v>443</v>
      </c>
      <c r="E49" s="3">
        <v>3.5158699999999999E-4</v>
      </c>
      <c r="F49" s="3">
        <v>0.25233644900000002</v>
      </c>
      <c r="G49" s="3">
        <v>-0.41147251699999998</v>
      </c>
      <c r="H49" s="41" t="s">
        <v>98</v>
      </c>
      <c r="I49" s="9" t="s">
        <v>398</v>
      </c>
      <c r="J49" s="24"/>
    </row>
    <row r="50" spans="1:10" x14ac:dyDescent="0.35">
      <c r="A50" s="9">
        <v>47</v>
      </c>
      <c r="B50" s="10" t="s">
        <v>445</v>
      </c>
      <c r="C50" s="9" t="s">
        <v>402</v>
      </c>
      <c r="D50" s="9">
        <v>202605658</v>
      </c>
      <c r="E50" s="3">
        <v>1.42127E-4</v>
      </c>
      <c r="F50" s="3">
        <v>0.26479750800000001</v>
      </c>
      <c r="G50" s="3">
        <v>-0.16651243700000001</v>
      </c>
      <c r="H50" s="41" t="s">
        <v>99</v>
      </c>
      <c r="I50" s="9" t="s">
        <v>11</v>
      </c>
      <c r="J50" s="24"/>
    </row>
    <row r="51" spans="1:10" x14ac:dyDescent="0.35">
      <c r="A51" s="9">
        <v>48</v>
      </c>
      <c r="B51" s="10" t="s">
        <v>446</v>
      </c>
      <c r="C51" s="9" t="s">
        <v>13</v>
      </c>
      <c r="D51" s="9">
        <v>580066069</v>
      </c>
      <c r="E51" s="3">
        <v>2.84E-7</v>
      </c>
      <c r="F51" s="3">
        <v>0.42211838000000002</v>
      </c>
      <c r="G51" s="3">
        <v>-0.23581560900000001</v>
      </c>
      <c r="H51" s="41" t="s">
        <v>99</v>
      </c>
      <c r="I51" s="9" t="s">
        <v>11</v>
      </c>
      <c r="J51" s="24"/>
    </row>
    <row r="52" spans="1:10" x14ac:dyDescent="0.35">
      <c r="A52" s="9">
        <v>49</v>
      </c>
      <c r="B52" s="10" t="s">
        <v>447</v>
      </c>
      <c r="C52" s="9" t="s">
        <v>410</v>
      </c>
      <c r="D52" s="9">
        <v>473</v>
      </c>
      <c r="E52" s="3">
        <v>2.9565100000000002E-4</v>
      </c>
      <c r="F52" s="3">
        <v>0.13239875400000001</v>
      </c>
      <c r="G52" s="3">
        <v>0.44511204700000001</v>
      </c>
      <c r="H52" s="41" t="s">
        <v>98</v>
      </c>
      <c r="I52" s="9" t="s">
        <v>398</v>
      </c>
      <c r="J52" s="24"/>
    </row>
    <row r="53" spans="1:10" x14ac:dyDescent="0.35">
      <c r="A53" s="9">
        <v>50</v>
      </c>
      <c r="B53" s="10" t="s">
        <v>448</v>
      </c>
      <c r="C53" s="9" t="s">
        <v>52</v>
      </c>
      <c r="D53" s="9">
        <v>179608104</v>
      </c>
      <c r="E53" s="3">
        <v>3.9900000000000001E-5</v>
      </c>
      <c r="F53" s="3">
        <v>0.13239875400000001</v>
      </c>
      <c r="G53" s="3">
        <v>0.54333009799999998</v>
      </c>
      <c r="H53" s="41" t="s">
        <v>98</v>
      </c>
      <c r="I53" s="9" t="s">
        <v>398</v>
      </c>
      <c r="J53" s="24"/>
    </row>
    <row r="54" spans="1:10" x14ac:dyDescent="0.35">
      <c r="A54" s="9">
        <v>51</v>
      </c>
      <c r="B54" s="10" t="s">
        <v>449</v>
      </c>
      <c r="C54" s="9" t="s">
        <v>21</v>
      </c>
      <c r="D54" s="9">
        <v>1258546</v>
      </c>
      <c r="E54" s="3">
        <v>2.7621999999999998E-4</v>
      </c>
      <c r="F54" s="3">
        <v>0.22429906499999999</v>
      </c>
      <c r="G54" s="3">
        <v>-0.207351071</v>
      </c>
      <c r="H54" s="41" t="s">
        <v>98</v>
      </c>
      <c r="I54" s="9" t="s">
        <v>11</v>
      </c>
      <c r="J54" s="24"/>
    </row>
    <row r="55" spans="1:10" x14ac:dyDescent="0.35">
      <c r="A55" s="9">
        <v>52</v>
      </c>
      <c r="B55" s="10" t="s">
        <v>450</v>
      </c>
      <c r="C55" s="9" t="s">
        <v>52</v>
      </c>
      <c r="D55" s="9">
        <v>44056183</v>
      </c>
      <c r="E55" s="3">
        <v>3.4446999999999999E-4</v>
      </c>
      <c r="F55" s="3">
        <v>0.13395638600000001</v>
      </c>
      <c r="G55" s="3">
        <v>-0.46616501500000002</v>
      </c>
      <c r="H55" s="41" t="s">
        <v>98</v>
      </c>
      <c r="I55" s="9" t="s">
        <v>398</v>
      </c>
      <c r="J55" s="24"/>
    </row>
    <row r="56" spans="1:10" x14ac:dyDescent="0.35">
      <c r="A56" s="9">
        <v>53</v>
      </c>
      <c r="B56" s="10" t="s">
        <v>451</v>
      </c>
      <c r="C56" s="9" t="s">
        <v>410</v>
      </c>
      <c r="D56" s="9">
        <v>641</v>
      </c>
      <c r="E56" s="3">
        <v>2.7603399999999998E-4</v>
      </c>
      <c r="F56" s="3">
        <v>0.17912772599999999</v>
      </c>
      <c r="G56" s="3">
        <v>0.49031696000000002</v>
      </c>
      <c r="H56" s="41" t="s">
        <v>98</v>
      </c>
      <c r="I56" s="9" t="s">
        <v>398</v>
      </c>
      <c r="J56" s="24"/>
    </row>
    <row r="57" spans="1:10" x14ac:dyDescent="0.35">
      <c r="A57" s="9">
        <v>54</v>
      </c>
      <c r="B57" s="10" t="s">
        <v>452</v>
      </c>
      <c r="C57" s="9" t="s">
        <v>402</v>
      </c>
      <c r="D57" s="9">
        <v>799692243</v>
      </c>
      <c r="E57" s="3">
        <v>9.7000000000000003E-7</v>
      </c>
      <c r="F57" s="3">
        <v>0.14953271000000001</v>
      </c>
      <c r="G57" s="3">
        <v>0.30156185299999999</v>
      </c>
      <c r="H57" s="41" t="s">
        <v>98</v>
      </c>
      <c r="I57" s="9" t="s">
        <v>11</v>
      </c>
      <c r="J57" s="24"/>
    </row>
    <row r="58" spans="1:10" x14ac:dyDescent="0.35">
      <c r="A58" s="9">
        <v>55</v>
      </c>
      <c r="B58" s="10" t="s">
        <v>453</v>
      </c>
      <c r="C58" s="9" t="s">
        <v>55</v>
      </c>
      <c r="D58" s="9">
        <v>715</v>
      </c>
      <c r="E58" s="3">
        <v>4.1399999999999997E-5</v>
      </c>
      <c r="F58" s="3">
        <v>0.35981308400000001</v>
      </c>
      <c r="G58" s="3">
        <v>-0.17015132499999999</v>
      </c>
      <c r="H58" s="41" t="s">
        <v>98</v>
      </c>
      <c r="I58" s="9" t="s">
        <v>11</v>
      </c>
      <c r="J58" s="24"/>
    </row>
    <row r="59" spans="1:10" x14ac:dyDescent="0.35">
      <c r="A59" s="9">
        <v>56</v>
      </c>
      <c r="B59" s="10" t="s">
        <v>454</v>
      </c>
      <c r="C59" s="9" t="s">
        <v>94</v>
      </c>
      <c r="D59" s="9">
        <v>121322129</v>
      </c>
      <c r="E59" s="3">
        <v>8.7659399999999996E-4</v>
      </c>
      <c r="F59" s="3">
        <v>0.141744548</v>
      </c>
      <c r="G59" s="3">
        <v>0.41813470800000002</v>
      </c>
      <c r="H59" s="41" t="s">
        <v>98</v>
      </c>
      <c r="I59" s="9" t="s">
        <v>398</v>
      </c>
      <c r="J59" s="24"/>
    </row>
    <row r="60" spans="1:10" x14ac:dyDescent="0.35">
      <c r="A60" s="9">
        <v>57</v>
      </c>
      <c r="B60" s="10" t="s">
        <v>455</v>
      </c>
      <c r="C60" s="9" t="s">
        <v>52</v>
      </c>
      <c r="D60" s="9">
        <v>44056220</v>
      </c>
      <c r="E60" s="3">
        <v>1.1280700000000001E-4</v>
      </c>
      <c r="F60" s="3">
        <v>0.143302181</v>
      </c>
      <c r="G60" s="3">
        <v>0.47509680999999998</v>
      </c>
      <c r="H60" s="41" t="s">
        <v>98</v>
      </c>
      <c r="I60" s="9" t="s">
        <v>398</v>
      </c>
      <c r="J60" s="24"/>
    </row>
    <row r="61" spans="1:10" x14ac:dyDescent="0.35">
      <c r="A61" s="9">
        <v>58</v>
      </c>
      <c r="B61" s="10" t="s">
        <v>456</v>
      </c>
      <c r="C61" s="9" t="s">
        <v>13</v>
      </c>
      <c r="D61" s="9">
        <v>727875699</v>
      </c>
      <c r="E61" s="3">
        <v>5.9792799999999996E-4</v>
      </c>
      <c r="F61" s="3">
        <v>0.21806853600000001</v>
      </c>
      <c r="G61" s="3">
        <v>-0.25873617399999999</v>
      </c>
      <c r="H61" s="41" t="s">
        <v>99</v>
      </c>
      <c r="I61" s="9" t="s">
        <v>11</v>
      </c>
      <c r="J61" s="24"/>
    </row>
    <row r="62" spans="1:10" x14ac:dyDescent="0.35">
      <c r="A62" s="9">
        <v>59</v>
      </c>
      <c r="B62" s="10" t="s">
        <v>457</v>
      </c>
      <c r="C62" s="9" t="s">
        <v>94</v>
      </c>
      <c r="D62" s="9">
        <v>61396111</v>
      </c>
      <c r="E62" s="3">
        <v>8.5799999999999998E-5</v>
      </c>
      <c r="F62" s="3">
        <v>0.13707165099999999</v>
      </c>
      <c r="G62" s="3">
        <v>0.50880867299999999</v>
      </c>
      <c r="H62" s="41" t="s">
        <v>98</v>
      </c>
      <c r="I62" s="9" t="s">
        <v>398</v>
      </c>
      <c r="J62" s="24"/>
    </row>
    <row r="63" spans="1:10" x14ac:dyDescent="0.35">
      <c r="A63" s="9">
        <v>60</v>
      </c>
      <c r="B63" s="10" t="s">
        <v>458</v>
      </c>
      <c r="C63" s="9" t="s">
        <v>410</v>
      </c>
      <c r="D63" s="9">
        <v>1228</v>
      </c>
      <c r="E63" s="3">
        <v>2.2099999999999998E-5</v>
      </c>
      <c r="F63" s="3">
        <v>0.141744548</v>
      </c>
      <c r="G63" s="3">
        <v>0.55008879099999997</v>
      </c>
      <c r="H63" s="41" t="s">
        <v>98</v>
      </c>
      <c r="I63" s="9" t="s">
        <v>398</v>
      </c>
      <c r="J63" s="24"/>
    </row>
    <row r="64" spans="1:10" x14ac:dyDescent="0.35">
      <c r="A64" s="9">
        <v>61</v>
      </c>
      <c r="B64" s="10" t="s">
        <v>459</v>
      </c>
      <c r="C64" s="9" t="s">
        <v>52</v>
      </c>
      <c r="D64" s="9">
        <v>135276486</v>
      </c>
      <c r="E64" s="3">
        <v>2.6400000000000002E-4</v>
      </c>
      <c r="F64" s="3">
        <v>0.15264797499999999</v>
      </c>
      <c r="G64" s="3">
        <v>0.67402571</v>
      </c>
      <c r="H64" s="41" t="s">
        <v>98</v>
      </c>
      <c r="I64" s="9" t="s">
        <v>398</v>
      </c>
      <c r="J64" s="24"/>
    </row>
    <row r="65" spans="1:10" x14ac:dyDescent="0.35">
      <c r="A65" s="9">
        <v>62</v>
      </c>
      <c r="B65" s="10" t="s">
        <v>460</v>
      </c>
      <c r="C65" s="9" t="s">
        <v>410</v>
      </c>
      <c r="D65" s="9">
        <v>1319</v>
      </c>
      <c r="E65" s="3">
        <v>8.4966499999999999E-4</v>
      </c>
      <c r="F65" s="3">
        <v>0.19626168199999999</v>
      </c>
      <c r="G65" s="3">
        <v>-0.416387218</v>
      </c>
      <c r="H65" s="41" t="s">
        <v>98</v>
      </c>
      <c r="I65" s="9" t="s">
        <v>398</v>
      </c>
      <c r="J65" s="24"/>
    </row>
    <row r="66" spans="1:10" x14ac:dyDescent="0.35">
      <c r="A66" s="9">
        <v>63</v>
      </c>
      <c r="B66" s="10" t="s">
        <v>461</v>
      </c>
      <c r="C66" s="9" t="s">
        <v>410</v>
      </c>
      <c r="D66" s="9">
        <v>1433</v>
      </c>
      <c r="E66" s="3">
        <v>1.3040600000000001E-4</v>
      </c>
      <c r="F66" s="3">
        <v>0.13239875400000001</v>
      </c>
      <c r="G66" s="3">
        <v>0.51250658000000004</v>
      </c>
      <c r="H66" s="41" t="s">
        <v>98</v>
      </c>
      <c r="I66" s="9" t="s">
        <v>398</v>
      </c>
      <c r="J66" s="24"/>
    </row>
    <row r="67" spans="1:10" x14ac:dyDescent="0.35">
      <c r="A67" s="9">
        <v>64</v>
      </c>
      <c r="B67" s="10" t="s">
        <v>462</v>
      </c>
      <c r="C67" s="9" t="s">
        <v>410</v>
      </c>
      <c r="D67" s="9">
        <v>1443</v>
      </c>
      <c r="E67" s="3">
        <v>6.1965700000000002E-4</v>
      </c>
      <c r="F67" s="3">
        <v>0.15576324</v>
      </c>
      <c r="G67" s="3">
        <v>0.40661860300000002</v>
      </c>
      <c r="H67" s="41" t="s">
        <v>98</v>
      </c>
      <c r="I67" s="9" t="s">
        <v>398</v>
      </c>
      <c r="J67" s="24"/>
    </row>
    <row r="68" spans="1:10" x14ac:dyDescent="0.35">
      <c r="A68" s="9">
        <v>65</v>
      </c>
      <c r="B68" s="10" t="s">
        <v>463</v>
      </c>
      <c r="C68" s="9" t="s">
        <v>52</v>
      </c>
      <c r="D68" s="9">
        <v>116499246</v>
      </c>
      <c r="E68" s="3">
        <v>1.7994800000000001E-4</v>
      </c>
      <c r="F68" s="3">
        <v>0.16822429899999999</v>
      </c>
      <c r="G68" s="3">
        <v>0.40417457200000001</v>
      </c>
      <c r="H68" s="41" t="s">
        <v>98</v>
      </c>
      <c r="I68" s="9" t="s">
        <v>398</v>
      </c>
      <c r="J68" s="24"/>
    </row>
    <row r="69" spans="1:10" x14ac:dyDescent="0.35">
      <c r="A69" s="9">
        <v>66</v>
      </c>
      <c r="B69" s="10" t="s">
        <v>464</v>
      </c>
      <c r="C69" s="9" t="s">
        <v>94</v>
      </c>
      <c r="D69" s="9">
        <v>135664252</v>
      </c>
      <c r="E69" s="3">
        <v>1.53521E-4</v>
      </c>
      <c r="F69" s="3">
        <v>0.13239875400000001</v>
      </c>
      <c r="G69" s="3">
        <v>-0.48539057400000002</v>
      </c>
      <c r="H69" s="41" t="s">
        <v>98</v>
      </c>
      <c r="I69" s="9" t="s">
        <v>398</v>
      </c>
      <c r="J69" s="24"/>
    </row>
    <row r="70" spans="1:10" x14ac:dyDescent="0.35">
      <c r="A70" s="9">
        <v>67</v>
      </c>
      <c r="B70" s="10" t="s">
        <v>465</v>
      </c>
      <c r="C70" s="9" t="s">
        <v>13</v>
      </c>
      <c r="D70" s="9">
        <v>89008381</v>
      </c>
      <c r="E70" s="3">
        <v>1.04515E-4</v>
      </c>
      <c r="F70" s="3">
        <v>0.442367601</v>
      </c>
      <c r="G70" s="3">
        <v>0.15416422099999999</v>
      </c>
      <c r="H70" s="41" t="s">
        <v>99</v>
      </c>
      <c r="I70" s="9" t="s">
        <v>11</v>
      </c>
      <c r="J70" s="24"/>
    </row>
    <row r="71" spans="1:10" x14ac:dyDescent="0.35">
      <c r="A71" s="9">
        <v>68</v>
      </c>
      <c r="B71" s="10" t="s">
        <v>466</v>
      </c>
      <c r="C71" s="9" t="s">
        <v>410</v>
      </c>
      <c r="D71" s="9">
        <v>1491</v>
      </c>
      <c r="E71" s="3">
        <v>2.5057699999999998E-4</v>
      </c>
      <c r="F71" s="3">
        <v>0.130841121</v>
      </c>
      <c r="G71" s="3">
        <v>-0.49531620199999998</v>
      </c>
      <c r="H71" s="41" t="s">
        <v>98</v>
      </c>
      <c r="I71" s="9" t="s">
        <v>398</v>
      </c>
      <c r="J71" s="24"/>
    </row>
    <row r="72" spans="1:10" x14ac:dyDescent="0.35">
      <c r="A72" s="9">
        <v>69</v>
      </c>
      <c r="B72" s="10" t="s">
        <v>467</v>
      </c>
      <c r="C72" s="9" t="s">
        <v>52</v>
      </c>
      <c r="D72" s="9">
        <v>63433824</v>
      </c>
      <c r="E72" s="3">
        <v>4.2578499999999998E-4</v>
      </c>
      <c r="F72" s="3">
        <v>0.19470404999999999</v>
      </c>
      <c r="G72" s="3">
        <v>-0.35081794199999999</v>
      </c>
      <c r="H72" s="41" t="s">
        <v>98</v>
      </c>
      <c r="I72" s="9" t="s">
        <v>398</v>
      </c>
      <c r="J72" s="24"/>
    </row>
    <row r="73" spans="1:10" x14ac:dyDescent="0.35">
      <c r="A73" s="9">
        <v>70</v>
      </c>
      <c r="B73" s="10" t="s">
        <v>468</v>
      </c>
      <c r="C73" s="9" t="s">
        <v>410</v>
      </c>
      <c r="D73" s="9">
        <v>1510</v>
      </c>
      <c r="E73" s="3">
        <v>7.4305499999999995E-4</v>
      </c>
      <c r="F73" s="3">
        <v>0.13707165099999999</v>
      </c>
      <c r="G73" s="3">
        <v>-0.42782520800000001</v>
      </c>
      <c r="H73" s="41" t="s">
        <v>98</v>
      </c>
      <c r="I73" s="9" t="s">
        <v>398</v>
      </c>
      <c r="J73" s="24"/>
    </row>
    <row r="74" spans="1:10" x14ac:dyDescent="0.35">
      <c r="A74" s="9">
        <v>71</v>
      </c>
      <c r="B74" s="11" t="s">
        <v>8</v>
      </c>
      <c r="C74" s="9" t="s">
        <v>9</v>
      </c>
      <c r="D74" s="9">
        <v>8630980</v>
      </c>
      <c r="E74" s="3">
        <v>5.0720599999999995E-4</v>
      </c>
      <c r="F74" s="3">
        <v>0.34579439299999998</v>
      </c>
      <c r="G74" s="3">
        <v>-0.18505321</v>
      </c>
      <c r="H74" s="41" t="s">
        <v>98</v>
      </c>
      <c r="I74" s="9" t="s">
        <v>11</v>
      </c>
      <c r="J74" s="24"/>
    </row>
    <row r="75" spans="1:10" x14ac:dyDescent="0.35">
      <c r="A75" s="9">
        <v>72</v>
      </c>
      <c r="B75" s="10" t="s">
        <v>469</v>
      </c>
      <c r="C75" s="9" t="s">
        <v>410</v>
      </c>
      <c r="D75" s="9">
        <v>1680</v>
      </c>
      <c r="E75" s="3">
        <v>6.3544100000000004E-4</v>
      </c>
      <c r="F75" s="3">
        <v>7.9439252000000002E-2</v>
      </c>
      <c r="G75" s="3">
        <v>-0.40660627799999999</v>
      </c>
      <c r="H75" s="41" t="s">
        <v>99</v>
      </c>
      <c r="I75" s="9" t="s">
        <v>398</v>
      </c>
      <c r="J75" s="24"/>
    </row>
    <row r="76" spans="1:10" x14ac:dyDescent="0.35">
      <c r="A76" s="9">
        <v>73</v>
      </c>
      <c r="B76" s="10" t="s">
        <v>470</v>
      </c>
      <c r="C76" s="9" t="s">
        <v>13</v>
      </c>
      <c r="D76" s="9">
        <v>254051183</v>
      </c>
      <c r="E76" s="3">
        <v>3.82E-5</v>
      </c>
      <c r="F76" s="3">
        <v>0.49065420599999998</v>
      </c>
      <c r="G76" s="3">
        <v>-0.181364947</v>
      </c>
      <c r="H76" s="41" t="s">
        <v>99</v>
      </c>
      <c r="I76" s="9" t="s">
        <v>11</v>
      </c>
      <c r="J76" s="24"/>
    </row>
    <row r="77" spans="1:10" x14ac:dyDescent="0.35">
      <c r="A77" s="9">
        <v>74</v>
      </c>
      <c r="B77" s="10" t="s">
        <v>471</v>
      </c>
      <c r="C77" s="9" t="s">
        <v>410</v>
      </c>
      <c r="D77" s="9">
        <v>2011</v>
      </c>
      <c r="E77" s="3">
        <v>3.9355999999999999E-4</v>
      </c>
      <c r="F77" s="3">
        <v>0.13551401900000001</v>
      </c>
      <c r="G77" s="3">
        <v>0.46709412700000003</v>
      </c>
      <c r="H77" s="41" t="s">
        <v>98</v>
      </c>
      <c r="I77" s="9" t="s">
        <v>398</v>
      </c>
      <c r="J77" s="24"/>
    </row>
    <row r="78" spans="1:10" x14ac:dyDescent="0.35">
      <c r="A78" s="9">
        <v>75</v>
      </c>
      <c r="B78" s="10" t="s">
        <v>472</v>
      </c>
      <c r="C78" s="9" t="s">
        <v>410</v>
      </c>
      <c r="D78" s="9">
        <v>2012</v>
      </c>
      <c r="E78" s="3">
        <v>4.1388200000000002E-4</v>
      </c>
      <c r="F78" s="3">
        <v>0.19314641699999999</v>
      </c>
      <c r="G78" s="3">
        <v>0.426472713</v>
      </c>
      <c r="H78" s="41" t="s">
        <v>98</v>
      </c>
      <c r="I78" s="9" t="s">
        <v>398</v>
      </c>
      <c r="J78" s="24"/>
    </row>
    <row r="79" spans="1:10" x14ac:dyDescent="0.35">
      <c r="A79" s="9">
        <v>76</v>
      </c>
      <c r="B79" s="10" t="s">
        <v>473</v>
      </c>
      <c r="C79" s="9" t="s">
        <v>428</v>
      </c>
      <c r="D79" s="9">
        <v>100253697</v>
      </c>
      <c r="E79" s="3">
        <v>1.99E-7</v>
      </c>
      <c r="F79" s="3">
        <v>9.5015576000000004E-2</v>
      </c>
      <c r="G79" s="3">
        <v>0.91983141199999996</v>
      </c>
      <c r="H79" s="41" t="s">
        <v>99</v>
      </c>
      <c r="I79" s="9" t="s">
        <v>11</v>
      </c>
      <c r="J79" s="24"/>
    </row>
    <row r="80" spans="1:10" x14ac:dyDescent="0.35">
      <c r="A80" s="9">
        <v>77</v>
      </c>
      <c r="B80" s="10" t="s">
        <v>474</v>
      </c>
      <c r="C80" s="9" t="s">
        <v>17</v>
      </c>
      <c r="D80" s="9">
        <v>567834673</v>
      </c>
      <c r="E80" s="3">
        <v>7.3631599999999999E-4</v>
      </c>
      <c r="F80" s="3">
        <v>0.40965732100000002</v>
      </c>
      <c r="G80" s="3">
        <v>-0.244474947</v>
      </c>
      <c r="H80" s="41" t="s">
        <v>99</v>
      </c>
      <c r="I80" s="9" t="s">
        <v>398</v>
      </c>
      <c r="J80" s="24"/>
    </row>
    <row r="81" spans="1:10" x14ac:dyDescent="0.35">
      <c r="A81" s="9">
        <v>78</v>
      </c>
      <c r="B81" s="10" t="s">
        <v>475</v>
      </c>
      <c r="C81" s="9" t="s">
        <v>13</v>
      </c>
      <c r="D81" s="9">
        <v>721923991</v>
      </c>
      <c r="E81" s="3">
        <v>9.4213399999999996E-4</v>
      </c>
      <c r="F81" s="3">
        <v>0.40654205599999998</v>
      </c>
      <c r="G81" s="3">
        <v>0.15706848100000001</v>
      </c>
      <c r="H81" s="41" t="s">
        <v>98</v>
      </c>
      <c r="I81" s="9" t="s">
        <v>11</v>
      </c>
      <c r="J81" s="24"/>
    </row>
    <row r="82" spans="1:10" x14ac:dyDescent="0.35">
      <c r="A82" s="9">
        <v>79</v>
      </c>
      <c r="B82" s="10" t="s">
        <v>476</v>
      </c>
      <c r="C82" s="9" t="s">
        <v>90</v>
      </c>
      <c r="D82" s="9">
        <v>478000159</v>
      </c>
      <c r="E82" s="3">
        <v>1.0936380000000001E-3</v>
      </c>
      <c r="F82" s="3">
        <v>0.26635513999999999</v>
      </c>
      <c r="G82" s="3">
        <v>-0.140225405</v>
      </c>
      <c r="H82" s="41" t="s">
        <v>99</v>
      </c>
      <c r="I82" s="9" t="s">
        <v>11</v>
      </c>
      <c r="J82" s="24"/>
    </row>
  </sheetData>
  <sortState xmlns:xlrd2="http://schemas.microsoft.com/office/spreadsheetml/2017/richdata2" ref="A3:I82">
    <sortCondition sortBy="cellColor" ref="B3:B82" dxfId="8"/>
  </sortState>
  <mergeCells count="10">
    <mergeCell ref="B3:B4"/>
    <mergeCell ref="A3:A4"/>
    <mergeCell ref="A1:I1"/>
    <mergeCell ref="C3:C4"/>
    <mergeCell ref="D3:D4"/>
    <mergeCell ref="E3:E4"/>
    <mergeCell ref="F3:F4"/>
    <mergeCell ref="G3:G4"/>
    <mergeCell ref="H3:H4"/>
    <mergeCell ref="I3:I4"/>
  </mergeCells>
  <conditionalFormatting sqref="B59:B82 B3 B5:B57">
    <cfRule type="duplicateValues" dxfId="5" priority="1"/>
  </conditionalFormatting>
  <hyperlinks>
    <hyperlink ref="K4" r:id="rId1" display="https://plants.ensembl.org/Triticum_aestivum/Gene/Summary?db=core;g=TraesCS5B02G387500;r=5B:566048753-584471793;t=TraesCS5B02G387500.3" xr:uid="{2A98A46E-AAF6-41D9-8A0A-F7DD0E405F47}"/>
    <hyperlink ref="K3" r:id="rId2" display="https://plants.ensembl.org/Triticum_aestivum/Transcript/ProteinSummary?db=core;g=TraesCS5B02G409100;r=5B:584471217-584618444;t=TraesCS5B02G409100.1" xr:uid="{FF4B4B6B-F689-4154-A753-639552542CFA}"/>
  </hyperlinks>
  <pageMargins left="0.7" right="0.7" top="0.75" bottom="0.75" header="0.3" footer="0.3"/>
  <pageSetup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025D3-9A65-45B0-AF4E-DF5442D8D157}">
  <dimension ref="A1:I298"/>
  <sheetViews>
    <sheetView workbookViewId="0">
      <selection activeCell="J5" sqref="J5"/>
    </sheetView>
  </sheetViews>
  <sheetFormatPr defaultRowHeight="14.5" x14ac:dyDescent="0.35"/>
  <cols>
    <col min="3" max="3" width="11.1796875" bestFit="1" customWidth="1"/>
  </cols>
  <sheetData>
    <row r="1" spans="1:9" ht="46" customHeight="1" x14ac:dyDescent="0.35">
      <c r="A1" s="22" t="s">
        <v>509</v>
      </c>
      <c r="B1" s="22"/>
      <c r="C1" s="22"/>
      <c r="D1" s="22"/>
      <c r="E1" s="22"/>
      <c r="F1" s="22"/>
      <c r="G1" s="22"/>
      <c r="H1" s="22"/>
      <c r="I1" s="22"/>
    </row>
    <row r="2" spans="1:9" x14ac:dyDescent="0.35">
      <c r="A2" s="1" t="s">
        <v>392</v>
      </c>
      <c r="B2" s="1" t="s">
        <v>393</v>
      </c>
      <c r="C2" s="1" t="s">
        <v>394</v>
      </c>
      <c r="D2" s="1" t="s">
        <v>98</v>
      </c>
      <c r="E2" s="1" t="s">
        <v>99</v>
      </c>
      <c r="F2" s="1" t="s">
        <v>10</v>
      </c>
      <c r="G2" s="1" t="s">
        <v>29</v>
      </c>
      <c r="H2" s="1" t="s">
        <v>39</v>
      </c>
      <c r="I2" s="1" t="s">
        <v>506</v>
      </c>
    </row>
    <row r="3" spans="1:9" x14ac:dyDescent="0.35">
      <c r="A3" s="2">
        <v>1</v>
      </c>
      <c r="B3" s="2">
        <v>8466942</v>
      </c>
      <c r="C3" s="2" t="s">
        <v>101</v>
      </c>
      <c r="D3" s="2">
        <v>3.125</v>
      </c>
      <c r="E3" s="2">
        <v>2.2999999999999998</v>
      </c>
      <c r="F3" s="2">
        <v>4.125</v>
      </c>
      <c r="G3" s="2">
        <v>2.6</v>
      </c>
      <c r="H3" s="2">
        <v>2.25</v>
      </c>
      <c r="I3" s="19" t="s">
        <v>507</v>
      </c>
    </row>
    <row r="4" spans="1:9" x14ac:dyDescent="0.35">
      <c r="A4" s="2">
        <v>2</v>
      </c>
      <c r="B4" s="2">
        <v>8466948</v>
      </c>
      <c r="C4" s="2" t="s">
        <v>102</v>
      </c>
      <c r="D4" s="2">
        <v>2.125</v>
      </c>
      <c r="E4" s="2">
        <v>1.8</v>
      </c>
      <c r="F4" s="2">
        <v>1</v>
      </c>
      <c r="G4" s="2">
        <v>1.9</v>
      </c>
      <c r="H4" s="2">
        <v>1.25</v>
      </c>
      <c r="I4" s="19" t="s">
        <v>508</v>
      </c>
    </row>
    <row r="5" spans="1:9" x14ac:dyDescent="0.35">
      <c r="A5" s="2">
        <v>3</v>
      </c>
      <c r="B5" s="2">
        <v>8917835</v>
      </c>
      <c r="C5" s="2" t="s">
        <v>103</v>
      </c>
      <c r="D5" s="2">
        <v>2.75</v>
      </c>
      <c r="E5" s="2">
        <v>3.1</v>
      </c>
      <c r="F5" s="2">
        <v>2.375</v>
      </c>
      <c r="G5" s="2">
        <v>1.4</v>
      </c>
      <c r="H5" s="2">
        <v>1.375</v>
      </c>
      <c r="I5" s="19" t="s">
        <v>508</v>
      </c>
    </row>
    <row r="6" spans="1:9" x14ac:dyDescent="0.35">
      <c r="A6" s="2">
        <v>4</v>
      </c>
      <c r="B6" s="2">
        <v>8917836</v>
      </c>
      <c r="C6" s="2" t="s">
        <v>104</v>
      </c>
      <c r="D6" s="2">
        <v>1</v>
      </c>
      <c r="E6" s="2">
        <v>1.5</v>
      </c>
      <c r="F6" s="2">
        <v>1.75</v>
      </c>
      <c r="G6" s="2">
        <v>1.5</v>
      </c>
      <c r="H6" s="2">
        <v>1.5</v>
      </c>
      <c r="I6" s="19" t="s">
        <v>508</v>
      </c>
    </row>
    <row r="7" spans="1:9" x14ac:dyDescent="0.35">
      <c r="A7" s="2">
        <v>5</v>
      </c>
      <c r="B7" s="2">
        <v>8917837</v>
      </c>
      <c r="C7" s="2" t="s">
        <v>105</v>
      </c>
      <c r="D7" s="2">
        <v>3</v>
      </c>
      <c r="E7" s="2">
        <v>1.4</v>
      </c>
      <c r="F7" s="2">
        <v>2.125</v>
      </c>
      <c r="G7" s="2">
        <v>3</v>
      </c>
      <c r="H7" s="2">
        <v>2.75</v>
      </c>
      <c r="I7" s="19" t="s">
        <v>508</v>
      </c>
    </row>
    <row r="8" spans="1:9" x14ac:dyDescent="0.35">
      <c r="A8" s="2">
        <v>6</v>
      </c>
      <c r="B8" s="2">
        <v>8469177</v>
      </c>
      <c r="C8" s="2" t="s">
        <v>106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19" t="s">
        <v>508</v>
      </c>
    </row>
    <row r="9" spans="1:9" x14ac:dyDescent="0.35">
      <c r="A9" s="2">
        <v>7</v>
      </c>
      <c r="B9" s="2">
        <v>8466811</v>
      </c>
      <c r="C9" s="2" t="s">
        <v>107</v>
      </c>
      <c r="D9" s="2">
        <v>2.5</v>
      </c>
      <c r="E9" s="2">
        <v>1</v>
      </c>
      <c r="F9" s="2">
        <v>2.375</v>
      </c>
      <c r="G9" s="2">
        <v>4.3</v>
      </c>
      <c r="H9" s="2">
        <v>3</v>
      </c>
      <c r="I9" s="19" t="s">
        <v>508</v>
      </c>
    </row>
    <row r="10" spans="1:9" x14ac:dyDescent="0.35">
      <c r="A10" s="2">
        <v>8</v>
      </c>
      <c r="B10" s="2">
        <v>8917838</v>
      </c>
      <c r="C10" s="2" t="s">
        <v>108</v>
      </c>
      <c r="D10" s="2">
        <v>3</v>
      </c>
      <c r="E10" s="2">
        <v>1.5</v>
      </c>
      <c r="F10" s="2">
        <v>3</v>
      </c>
      <c r="G10" s="2">
        <v>1.3</v>
      </c>
      <c r="H10" s="2">
        <v>1.375</v>
      </c>
      <c r="I10" s="19" t="s">
        <v>508</v>
      </c>
    </row>
    <row r="11" spans="1:9" x14ac:dyDescent="0.35">
      <c r="A11" s="2">
        <v>9</v>
      </c>
      <c r="B11" s="2">
        <v>8469133</v>
      </c>
      <c r="C11" s="2" t="s">
        <v>109</v>
      </c>
      <c r="D11" s="2">
        <v>1.25</v>
      </c>
      <c r="E11" s="2">
        <v>2.8</v>
      </c>
      <c r="F11" s="2">
        <v>1.375</v>
      </c>
      <c r="G11" s="2">
        <v>3</v>
      </c>
      <c r="H11" s="2">
        <v>2.625</v>
      </c>
      <c r="I11" s="19" t="s">
        <v>508</v>
      </c>
    </row>
    <row r="12" spans="1:9" x14ac:dyDescent="0.35">
      <c r="A12" s="2">
        <v>10</v>
      </c>
      <c r="B12" s="2">
        <v>8917839</v>
      </c>
      <c r="C12" s="2" t="s">
        <v>110</v>
      </c>
      <c r="D12" s="2">
        <v>1.75</v>
      </c>
      <c r="E12" s="2">
        <v>1.9</v>
      </c>
      <c r="F12" s="2">
        <v>2.4583333330000001</v>
      </c>
      <c r="G12" s="2">
        <v>3.6</v>
      </c>
      <c r="H12" s="2">
        <v>3.5</v>
      </c>
      <c r="I12" s="19" t="s">
        <v>508</v>
      </c>
    </row>
    <row r="13" spans="1:9" x14ac:dyDescent="0.35">
      <c r="A13" s="2">
        <v>11</v>
      </c>
      <c r="B13" s="2">
        <v>8917840</v>
      </c>
      <c r="C13" s="2" t="s">
        <v>111</v>
      </c>
      <c r="D13" s="2">
        <v>1.25</v>
      </c>
      <c r="E13" s="2">
        <v>1.3</v>
      </c>
      <c r="F13" s="2">
        <v>2.5</v>
      </c>
      <c r="G13" s="2">
        <v>3.4</v>
      </c>
      <c r="H13" s="2">
        <v>3.25</v>
      </c>
      <c r="I13" s="19" t="s">
        <v>508</v>
      </c>
    </row>
    <row r="14" spans="1:9" x14ac:dyDescent="0.35">
      <c r="A14" s="2">
        <v>12</v>
      </c>
      <c r="B14" s="2">
        <v>8917841</v>
      </c>
      <c r="C14" s="2" t="s">
        <v>112</v>
      </c>
      <c r="D14" s="2">
        <v>4</v>
      </c>
      <c r="E14" s="2">
        <v>3.1</v>
      </c>
      <c r="F14" s="2">
        <v>3.375</v>
      </c>
      <c r="G14" s="2">
        <v>4.4000000000000004</v>
      </c>
      <c r="H14" s="2">
        <v>4.125</v>
      </c>
      <c r="I14" s="19" t="s">
        <v>507</v>
      </c>
    </row>
    <row r="15" spans="1:9" x14ac:dyDescent="0.35">
      <c r="A15" s="2">
        <v>13</v>
      </c>
      <c r="B15" s="2">
        <v>8917842</v>
      </c>
      <c r="C15" s="2" t="s">
        <v>113</v>
      </c>
      <c r="D15" s="2">
        <v>2.75</v>
      </c>
      <c r="E15" s="2">
        <v>1.1000000000000001</v>
      </c>
      <c r="F15" s="2">
        <v>2.125</v>
      </c>
      <c r="G15" s="2">
        <v>1.6</v>
      </c>
      <c r="H15" s="2">
        <v>1.125</v>
      </c>
      <c r="I15" s="20" t="s">
        <v>507</v>
      </c>
    </row>
    <row r="16" spans="1:9" x14ac:dyDescent="0.35">
      <c r="A16" s="2">
        <v>14</v>
      </c>
      <c r="B16" s="2">
        <v>8917843</v>
      </c>
      <c r="C16" s="2" t="s">
        <v>114</v>
      </c>
      <c r="D16" s="2">
        <v>2.875</v>
      </c>
      <c r="E16" s="2">
        <v>3</v>
      </c>
      <c r="F16" s="2">
        <v>3.25</v>
      </c>
      <c r="G16" s="2">
        <v>3.1</v>
      </c>
      <c r="H16" s="2">
        <v>3.125</v>
      </c>
      <c r="I16" s="19" t="s">
        <v>507</v>
      </c>
    </row>
    <row r="17" spans="1:9" x14ac:dyDescent="0.35">
      <c r="A17" s="2">
        <v>15</v>
      </c>
      <c r="B17" s="2">
        <v>8917844</v>
      </c>
      <c r="C17" s="2" t="s">
        <v>115</v>
      </c>
      <c r="D17" s="2">
        <v>4.125</v>
      </c>
      <c r="E17" s="2">
        <v>3.1</v>
      </c>
      <c r="F17" s="2">
        <v>3.375</v>
      </c>
      <c r="G17" s="2">
        <v>1.5</v>
      </c>
      <c r="H17" s="2">
        <v>1</v>
      </c>
      <c r="I17" s="19" t="s">
        <v>507</v>
      </c>
    </row>
    <row r="18" spans="1:9" x14ac:dyDescent="0.35">
      <c r="A18" s="2">
        <v>16</v>
      </c>
      <c r="B18" s="2">
        <v>8917845</v>
      </c>
      <c r="C18" s="2" t="s">
        <v>116</v>
      </c>
      <c r="D18" s="2">
        <v>1</v>
      </c>
      <c r="E18" s="2">
        <v>1.1000000000000001</v>
      </c>
      <c r="F18" s="2">
        <v>1.25</v>
      </c>
      <c r="G18" s="2">
        <v>1</v>
      </c>
      <c r="H18" s="2">
        <v>1</v>
      </c>
      <c r="I18" s="19" t="s">
        <v>508</v>
      </c>
    </row>
    <row r="19" spans="1:9" x14ac:dyDescent="0.35">
      <c r="A19" s="2">
        <v>17</v>
      </c>
      <c r="B19" s="2">
        <v>8917846</v>
      </c>
      <c r="C19" s="2" t="s">
        <v>117</v>
      </c>
      <c r="D19" s="2">
        <v>1.125</v>
      </c>
      <c r="E19" s="2">
        <v>1.1000000000000001</v>
      </c>
      <c r="F19" s="2">
        <v>1.75</v>
      </c>
      <c r="G19" s="2">
        <v>1.4</v>
      </c>
      <c r="H19" s="2">
        <v>1</v>
      </c>
      <c r="I19" s="20" t="s">
        <v>507</v>
      </c>
    </row>
    <row r="20" spans="1:9" x14ac:dyDescent="0.35">
      <c r="A20" s="2">
        <v>18</v>
      </c>
      <c r="B20" s="2">
        <v>8917847</v>
      </c>
      <c r="C20" s="2" t="s">
        <v>118</v>
      </c>
      <c r="D20" s="2">
        <v>1.25</v>
      </c>
      <c r="E20" s="2">
        <v>1</v>
      </c>
      <c r="F20" s="2">
        <v>1</v>
      </c>
      <c r="G20" s="2">
        <v>1</v>
      </c>
      <c r="H20" s="2">
        <v>1</v>
      </c>
      <c r="I20" s="19" t="s">
        <v>508</v>
      </c>
    </row>
    <row r="21" spans="1:9" x14ac:dyDescent="0.35">
      <c r="A21" s="2">
        <v>19</v>
      </c>
      <c r="B21" s="2">
        <v>8467083</v>
      </c>
      <c r="C21" s="2" t="s">
        <v>119</v>
      </c>
      <c r="D21" s="2">
        <v>1.25</v>
      </c>
      <c r="E21" s="2">
        <v>1</v>
      </c>
      <c r="F21" s="2">
        <v>1</v>
      </c>
      <c r="G21" s="2">
        <v>1</v>
      </c>
      <c r="H21" s="2">
        <v>1</v>
      </c>
      <c r="I21" s="19" t="s">
        <v>508</v>
      </c>
    </row>
    <row r="22" spans="1:9" x14ac:dyDescent="0.35">
      <c r="A22" s="2">
        <v>20</v>
      </c>
      <c r="B22" s="2">
        <v>8917854</v>
      </c>
      <c r="C22" s="2" t="s">
        <v>120</v>
      </c>
      <c r="D22" s="2">
        <v>1.5</v>
      </c>
      <c r="E22" s="2">
        <v>2.5</v>
      </c>
      <c r="F22" s="2">
        <v>1.875</v>
      </c>
      <c r="G22" s="2">
        <v>1</v>
      </c>
      <c r="H22" s="2">
        <v>1</v>
      </c>
      <c r="I22" s="20" t="s">
        <v>507</v>
      </c>
    </row>
    <row r="23" spans="1:9" x14ac:dyDescent="0.35">
      <c r="A23" s="2">
        <v>21</v>
      </c>
      <c r="B23" s="2">
        <v>8917855</v>
      </c>
      <c r="C23" s="2" t="s">
        <v>121</v>
      </c>
      <c r="D23" s="2">
        <v>1.625</v>
      </c>
      <c r="E23" s="2">
        <v>2</v>
      </c>
      <c r="F23" s="2">
        <v>1</v>
      </c>
      <c r="G23" s="2">
        <v>2.1</v>
      </c>
      <c r="H23" s="2">
        <v>1.875</v>
      </c>
      <c r="I23" s="19" t="s">
        <v>508</v>
      </c>
    </row>
    <row r="24" spans="1:9" x14ac:dyDescent="0.35">
      <c r="A24" s="2">
        <v>22</v>
      </c>
      <c r="B24" s="2">
        <v>8917856</v>
      </c>
      <c r="C24" s="2" t="s">
        <v>122</v>
      </c>
      <c r="D24" s="2">
        <v>1.25</v>
      </c>
      <c r="E24" s="2">
        <v>1</v>
      </c>
      <c r="F24" s="2">
        <v>2</v>
      </c>
      <c r="G24" s="2">
        <v>3.1</v>
      </c>
      <c r="H24" s="2">
        <v>2.125</v>
      </c>
      <c r="I24" s="19" t="s">
        <v>508</v>
      </c>
    </row>
    <row r="25" spans="1:9" x14ac:dyDescent="0.35">
      <c r="A25" s="2">
        <v>23</v>
      </c>
      <c r="B25" s="2">
        <v>8917857</v>
      </c>
      <c r="C25" s="2" t="s">
        <v>123</v>
      </c>
      <c r="D25" s="2">
        <v>1</v>
      </c>
      <c r="E25" s="2">
        <v>1.5</v>
      </c>
      <c r="F25" s="2">
        <v>1.75</v>
      </c>
      <c r="G25" s="2">
        <v>3.1</v>
      </c>
      <c r="H25" s="2">
        <v>2</v>
      </c>
      <c r="I25" s="19" t="s">
        <v>508</v>
      </c>
    </row>
    <row r="26" spans="1:9" x14ac:dyDescent="0.35">
      <c r="A26" s="2">
        <v>24</v>
      </c>
      <c r="B26" s="2">
        <v>8917858</v>
      </c>
      <c r="C26" s="2" t="s">
        <v>124</v>
      </c>
      <c r="D26" s="2">
        <v>1.375</v>
      </c>
      <c r="E26" s="2">
        <v>1.8</v>
      </c>
      <c r="F26" s="2">
        <v>2.5</v>
      </c>
      <c r="G26" s="2">
        <v>2.9</v>
      </c>
      <c r="H26" s="2">
        <v>1</v>
      </c>
      <c r="I26" s="19" t="s">
        <v>508</v>
      </c>
    </row>
    <row r="27" spans="1:9" x14ac:dyDescent="0.35">
      <c r="A27" s="2">
        <v>25</v>
      </c>
      <c r="B27" s="2">
        <v>8917861</v>
      </c>
      <c r="C27" s="2" t="s">
        <v>125</v>
      </c>
      <c r="D27" s="2">
        <v>1</v>
      </c>
      <c r="E27" s="2">
        <v>1</v>
      </c>
      <c r="F27" s="2">
        <v>1.625</v>
      </c>
      <c r="G27" s="2">
        <v>1</v>
      </c>
      <c r="H27" s="2">
        <v>1</v>
      </c>
      <c r="I27" s="19" t="s">
        <v>508</v>
      </c>
    </row>
    <row r="28" spans="1:9" x14ac:dyDescent="0.35">
      <c r="A28" s="2">
        <v>26</v>
      </c>
      <c r="B28" s="2">
        <v>8917862</v>
      </c>
      <c r="C28" s="2" t="s">
        <v>126</v>
      </c>
      <c r="D28" s="2">
        <v>4</v>
      </c>
      <c r="E28" s="2">
        <v>4.2</v>
      </c>
      <c r="F28" s="2">
        <v>3</v>
      </c>
      <c r="G28" s="2">
        <v>4</v>
      </c>
      <c r="H28" s="2">
        <v>2.625</v>
      </c>
      <c r="I28" s="19" t="s">
        <v>507</v>
      </c>
    </row>
    <row r="29" spans="1:9" x14ac:dyDescent="0.35">
      <c r="A29" s="2">
        <v>27</v>
      </c>
      <c r="B29" s="2">
        <v>8917864</v>
      </c>
      <c r="C29" s="2" t="s">
        <v>127</v>
      </c>
      <c r="D29" s="2">
        <v>1</v>
      </c>
      <c r="E29" s="2">
        <v>1</v>
      </c>
      <c r="F29" s="2">
        <v>1.125</v>
      </c>
      <c r="G29" s="2">
        <v>1</v>
      </c>
      <c r="H29" s="2">
        <v>1</v>
      </c>
      <c r="I29" s="19" t="s">
        <v>508</v>
      </c>
    </row>
    <row r="30" spans="1:9" x14ac:dyDescent="0.35">
      <c r="A30" s="2">
        <v>28</v>
      </c>
      <c r="B30" s="2">
        <v>8917866</v>
      </c>
      <c r="C30" s="2" t="s">
        <v>128</v>
      </c>
      <c r="D30" s="2">
        <v>1</v>
      </c>
      <c r="E30" s="2">
        <v>1</v>
      </c>
      <c r="F30" s="2">
        <v>1.625</v>
      </c>
      <c r="G30" s="2">
        <v>1</v>
      </c>
      <c r="H30" s="2">
        <v>1</v>
      </c>
      <c r="I30" s="19" t="s">
        <v>508</v>
      </c>
    </row>
    <row r="31" spans="1:9" x14ac:dyDescent="0.35">
      <c r="A31" s="2">
        <v>29</v>
      </c>
      <c r="B31" s="2">
        <v>8917868</v>
      </c>
      <c r="C31" s="2" t="s">
        <v>129</v>
      </c>
      <c r="D31" s="2">
        <v>3.25</v>
      </c>
      <c r="E31" s="2">
        <v>1</v>
      </c>
      <c r="F31" s="2">
        <v>1</v>
      </c>
      <c r="G31" s="2">
        <v>1</v>
      </c>
      <c r="H31" s="2">
        <v>1</v>
      </c>
      <c r="I31" s="19" t="s">
        <v>508</v>
      </c>
    </row>
    <row r="32" spans="1:9" x14ac:dyDescent="0.35">
      <c r="A32" s="2">
        <v>30</v>
      </c>
      <c r="B32" s="2">
        <v>8917857</v>
      </c>
      <c r="C32" s="2" t="s">
        <v>123</v>
      </c>
      <c r="D32" s="2">
        <v>2.7083333330000001</v>
      </c>
      <c r="E32" s="2">
        <v>2.5</v>
      </c>
      <c r="F32" s="2">
        <v>2.5</v>
      </c>
      <c r="G32" s="2">
        <v>1.1000000000000001</v>
      </c>
      <c r="H32" s="2">
        <v>1.125</v>
      </c>
      <c r="I32" s="19" t="s">
        <v>508</v>
      </c>
    </row>
    <row r="33" spans="1:9" x14ac:dyDescent="0.35">
      <c r="A33" s="2">
        <v>31</v>
      </c>
      <c r="B33" s="2">
        <v>8917869</v>
      </c>
      <c r="C33" s="2" t="s">
        <v>130</v>
      </c>
      <c r="D33" s="2">
        <v>2.9583333330000001</v>
      </c>
      <c r="E33" s="2">
        <v>2.6</v>
      </c>
      <c r="F33" s="2">
        <v>1</v>
      </c>
      <c r="G33" s="2">
        <v>1.1000000000000001</v>
      </c>
      <c r="H33" s="2">
        <v>1.125</v>
      </c>
      <c r="I33" s="19" t="s">
        <v>508</v>
      </c>
    </row>
    <row r="34" spans="1:9" x14ac:dyDescent="0.35">
      <c r="A34" s="2">
        <v>32</v>
      </c>
      <c r="B34" s="2">
        <v>8917870</v>
      </c>
      <c r="C34" s="2" t="s">
        <v>131</v>
      </c>
      <c r="D34" s="2">
        <v>2.7083333330000001</v>
      </c>
      <c r="E34" s="2">
        <v>4.0999999999999996</v>
      </c>
      <c r="F34" s="2">
        <v>4.375</v>
      </c>
      <c r="G34" s="2">
        <v>3.6</v>
      </c>
      <c r="H34" s="2">
        <v>4.75</v>
      </c>
      <c r="I34" s="19" t="s">
        <v>507</v>
      </c>
    </row>
    <row r="35" spans="1:9" x14ac:dyDescent="0.35">
      <c r="A35" s="2">
        <v>33</v>
      </c>
      <c r="B35" s="2">
        <v>8917877</v>
      </c>
      <c r="C35" s="2" t="s">
        <v>132</v>
      </c>
      <c r="D35" s="2">
        <v>1.625</v>
      </c>
      <c r="E35" s="2">
        <v>1.5</v>
      </c>
      <c r="F35" s="2">
        <v>1.75</v>
      </c>
      <c r="G35" s="2">
        <v>1</v>
      </c>
      <c r="H35" s="2">
        <v>1</v>
      </c>
      <c r="I35" s="19" t="s">
        <v>507</v>
      </c>
    </row>
    <row r="36" spans="1:9" x14ac:dyDescent="0.35">
      <c r="A36" s="2">
        <v>34</v>
      </c>
      <c r="B36" s="2">
        <v>8917878</v>
      </c>
      <c r="C36" s="2" t="s">
        <v>133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19" t="s">
        <v>508</v>
      </c>
    </row>
    <row r="37" spans="1:9" x14ac:dyDescent="0.35">
      <c r="A37" s="2">
        <v>35</v>
      </c>
      <c r="B37" s="2">
        <v>8917879</v>
      </c>
      <c r="C37" s="2" t="s">
        <v>134</v>
      </c>
      <c r="D37" s="2">
        <v>1.1666666670000001</v>
      </c>
      <c r="E37" s="2">
        <v>1.5</v>
      </c>
      <c r="F37" s="2">
        <v>1</v>
      </c>
      <c r="G37" s="2">
        <v>1</v>
      </c>
      <c r="H37" s="2">
        <v>1</v>
      </c>
      <c r="I37" s="19" t="s">
        <v>508</v>
      </c>
    </row>
    <row r="38" spans="1:9" x14ac:dyDescent="0.35">
      <c r="A38" s="2">
        <v>36</v>
      </c>
      <c r="B38" s="2">
        <v>8917880</v>
      </c>
      <c r="C38" s="2" t="s">
        <v>135</v>
      </c>
      <c r="D38" s="2">
        <v>2.375</v>
      </c>
      <c r="E38" s="2">
        <v>1</v>
      </c>
      <c r="F38" s="2">
        <v>2.625</v>
      </c>
      <c r="G38" s="2">
        <v>4</v>
      </c>
      <c r="H38" s="2">
        <v>2</v>
      </c>
      <c r="I38" s="19" t="s">
        <v>508</v>
      </c>
    </row>
    <row r="39" spans="1:9" x14ac:dyDescent="0.35">
      <c r="A39" s="2">
        <v>37</v>
      </c>
      <c r="B39" s="2">
        <v>8917881</v>
      </c>
      <c r="C39" s="2" t="s">
        <v>136</v>
      </c>
      <c r="D39" s="2">
        <v>1.25</v>
      </c>
      <c r="E39" s="2">
        <v>1</v>
      </c>
      <c r="F39" s="2">
        <v>1</v>
      </c>
      <c r="G39" s="2">
        <v>1</v>
      </c>
      <c r="H39" s="2">
        <v>1</v>
      </c>
      <c r="I39" s="19" t="s">
        <v>508</v>
      </c>
    </row>
    <row r="40" spans="1:9" x14ac:dyDescent="0.35">
      <c r="A40" s="2">
        <v>38</v>
      </c>
      <c r="B40" s="2">
        <v>8917882</v>
      </c>
      <c r="C40" s="2" t="s">
        <v>137</v>
      </c>
      <c r="D40" s="2">
        <v>2.75</v>
      </c>
      <c r="E40" s="2">
        <v>1.4</v>
      </c>
      <c r="F40" s="2">
        <v>1.875</v>
      </c>
      <c r="G40" s="2">
        <v>2.2999999999999998</v>
      </c>
      <c r="H40" s="2">
        <v>2.25</v>
      </c>
      <c r="I40" s="19" t="s">
        <v>507</v>
      </c>
    </row>
    <row r="41" spans="1:9" x14ac:dyDescent="0.35">
      <c r="A41" s="2">
        <v>39</v>
      </c>
      <c r="B41" s="2">
        <v>8917883</v>
      </c>
      <c r="C41" s="2" t="s">
        <v>138</v>
      </c>
      <c r="D41" s="2">
        <v>1</v>
      </c>
      <c r="E41" s="2">
        <v>1</v>
      </c>
      <c r="F41" s="2">
        <v>1.25</v>
      </c>
      <c r="G41" s="2">
        <v>1</v>
      </c>
      <c r="H41" s="2">
        <v>1</v>
      </c>
      <c r="I41" s="19" t="s">
        <v>508</v>
      </c>
    </row>
    <row r="42" spans="1:9" x14ac:dyDescent="0.35">
      <c r="A42" s="2">
        <v>40</v>
      </c>
      <c r="B42" s="2">
        <v>8917884</v>
      </c>
      <c r="C42" s="2" t="s">
        <v>139</v>
      </c>
      <c r="D42" s="2">
        <v>2.25</v>
      </c>
      <c r="E42" s="2">
        <v>1.4</v>
      </c>
      <c r="F42" s="2">
        <v>4.875</v>
      </c>
      <c r="G42" s="2">
        <v>3.9</v>
      </c>
      <c r="H42" s="2">
        <v>3.75</v>
      </c>
      <c r="I42" s="19" t="s">
        <v>508</v>
      </c>
    </row>
    <row r="43" spans="1:9" x14ac:dyDescent="0.35">
      <c r="A43" s="2">
        <v>41</v>
      </c>
      <c r="B43" s="2">
        <v>8917885</v>
      </c>
      <c r="C43" s="2" t="s">
        <v>140</v>
      </c>
      <c r="D43" s="2">
        <v>1.625</v>
      </c>
      <c r="E43" s="2">
        <v>1</v>
      </c>
      <c r="F43" s="2">
        <v>1.25</v>
      </c>
      <c r="G43" s="2">
        <v>1</v>
      </c>
      <c r="H43" s="2">
        <v>1</v>
      </c>
      <c r="I43" s="19" t="s">
        <v>508</v>
      </c>
    </row>
    <row r="44" spans="1:9" x14ac:dyDescent="0.35">
      <c r="A44" s="2">
        <v>42</v>
      </c>
      <c r="B44" s="2">
        <v>8917886</v>
      </c>
      <c r="C44" s="2" t="s">
        <v>141</v>
      </c>
      <c r="D44" s="2">
        <v>2.375</v>
      </c>
      <c r="E44" s="2">
        <v>1.3</v>
      </c>
      <c r="F44" s="2">
        <v>2.5</v>
      </c>
      <c r="G44" s="2">
        <v>2.2999999999999998</v>
      </c>
      <c r="H44" s="2">
        <v>1</v>
      </c>
      <c r="I44" s="19" t="s">
        <v>507</v>
      </c>
    </row>
    <row r="45" spans="1:9" x14ac:dyDescent="0.35">
      <c r="A45" s="2">
        <v>43</v>
      </c>
      <c r="B45" s="2">
        <v>8917887</v>
      </c>
      <c r="C45" s="2" t="s">
        <v>142</v>
      </c>
      <c r="D45" s="2">
        <v>3.375</v>
      </c>
      <c r="E45" s="2">
        <v>1.4</v>
      </c>
      <c r="F45" s="2">
        <v>1.375</v>
      </c>
      <c r="G45" s="2">
        <v>2.6</v>
      </c>
      <c r="H45" s="2">
        <v>2.625</v>
      </c>
      <c r="I45" s="19" t="s">
        <v>507</v>
      </c>
    </row>
    <row r="46" spans="1:9" x14ac:dyDescent="0.35">
      <c r="A46" s="2">
        <v>44</v>
      </c>
      <c r="B46" s="2">
        <v>8917888</v>
      </c>
      <c r="C46" s="2" t="s">
        <v>143</v>
      </c>
      <c r="D46" s="2">
        <v>1</v>
      </c>
      <c r="E46" s="2">
        <v>1.1000000000000001</v>
      </c>
      <c r="F46" s="2">
        <v>1.25</v>
      </c>
      <c r="G46" s="2">
        <v>1.1000000000000001</v>
      </c>
      <c r="H46" s="2">
        <v>1</v>
      </c>
      <c r="I46" s="19" t="s">
        <v>508</v>
      </c>
    </row>
    <row r="47" spans="1:9" x14ac:dyDescent="0.35">
      <c r="A47" s="2">
        <v>45</v>
      </c>
      <c r="B47" s="2">
        <v>8917889</v>
      </c>
      <c r="C47" s="2" t="s">
        <v>144</v>
      </c>
      <c r="D47" s="2">
        <v>1.25</v>
      </c>
      <c r="E47" s="2">
        <v>1</v>
      </c>
      <c r="F47" s="2">
        <v>1.125</v>
      </c>
      <c r="G47" s="2">
        <v>1</v>
      </c>
      <c r="H47" s="2">
        <v>1</v>
      </c>
      <c r="I47" s="19" t="s">
        <v>508</v>
      </c>
    </row>
    <row r="48" spans="1:9" x14ac:dyDescent="0.35">
      <c r="A48" s="2">
        <v>46</v>
      </c>
      <c r="B48" s="2">
        <v>8917890</v>
      </c>
      <c r="C48" s="2" t="s">
        <v>145</v>
      </c>
      <c r="D48" s="2">
        <v>3.375</v>
      </c>
      <c r="E48" s="2">
        <v>1.3</v>
      </c>
      <c r="F48" s="2">
        <v>2.5</v>
      </c>
      <c r="G48" s="2">
        <v>3.1</v>
      </c>
      <c r="H48" s="2" t="s">
        <v>100</v>
      </c>
      <c r="I48" s="19" t="s">
        <v>507</v>
      </c>
    </row>
    <row r="49" spans="1:9" x14ac:dyDescent="0.35">
      <c r="A49" s="2">
        <v>47</v>
      </c>
      <c r="B49" s="2">
        <v>8917891</v>
      </c>
      <c r="C49" s="2" t="s">
        <v>146</v>
      </c>
      <c r="D49" s="2">
        <v>4.125</v>
      </c>
      <c r="E49" s="2">
        <v>4.8</v>
      </c>
      <c r="F49" s="2">
        <v>4.5</v>
      </c>
      <c r="G49" s="2">
        <v>4.3</v>
      </c>
      <c r="H49" s="2">
        <v>5</v>
      </c>
      <c r="I49" s="19" t="s">
        <v>507</v>
      </c>
    </row>
    <row r="50" spans="1:9" x14ac:dyDescent="0.35">
      <c r="A50" s="2">
        <v>48</v>
      </c>
      <c r="B50" s="2">
        <v>8917892</v>
      </c>
      <c r="C50" s="2" t="s">
        <v>147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19" t="s">
        <v>507</v>
      </c>
    </row>
    <row r="51" spans="1:9" x14ac:dyDescent="0.35">
      <c r="A51" s="2">
        <v>49</v>
      </c>
      <c r="B51" s="2">
        <v>8917893</v>
      </c>
      <c r="C51" s="2" t="s">
        <v>148</v>
      </c>
      <c r="D51" s="2">
        <v>1.875</v>
      </c>
      <c r="E51" s="2">
        <v>1</v>
      </c>
      <c r="F51" s="2">
        <v>1</v>
      </c>
      <c r="G51" s="2">
        <v>2</v>
      </c>
      <c r="H51" s="2">
        <v>1</v>
      </c>
      <c r="I51" s="19" t="s">
        <v>507</v>
      </c>
    </row>
    <row r="52" spans="1:9" x14ac:dyDescent="0.35">
      <c r="A52" s="2">
        <v>50</v>
      </c>
      <c r="B52" s="2">
        <v>8917894</v>
      </c>
      <c r="C52" s="2" t="s">
        <v>149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19" t="s">
        <v>508</v>
      </c>
    </row>
    <row r="53" spans="1:9" x14ac:dyDescent="0.35">
      <c r="A53" s="2">
        <v>51</v>
      </c>
      <c r="B53" s="2">
        <v>8917895</v>
      </c>
      <c r="C53" s="2" t="s">
        <v>150</v>
      </c>
      <c r="D53" s="2">
        <v>2.375</v>
      </c>
      <c r="E53" s="2">
        <v>2.5</v>
      </c>
      <c r="F53" s="2">
        <v>2.875</v>
      </c>
      <c r="G53" s="2">
        <v>2</v>
      </c>
      <c r="H53" s="2">
        <v>3.125</v>
      </c>
      <c r="I53" s="19" t="s">
        <v>507</v>
      </c>
    </row>
    <row r="54" spans="1:9" x14ac:dyDescent="0.35">
      <c r="A54" s="2">
        <v>52</v>
      </c>
      <c r="B54" s="2">
        <v>8917896</v>
      </c>
      <c r="C54" s="2" t="s">
        <v>151</v>
      </c>
      <c r="D54" s="2">
        <v>1.25</v>
      </c>
      <c r="E54" s="2">
        <v>1</v>
      </c>
      <c r="F54" s="2">
        <v>1.25</v>
      </c>
      <c r="G54" s="2">
        <v>4.8</v>
      </c>
      <c r="H54" s="2">
        <v>2.25</v>
      </c>
      <c r="I54" s="19" t="s">
        <v>508</v>
      </c>
    </row>
    <row r="55" spans="1:9" x14ac:dyDescent="0.35">
      <c r="A55" s="2">
        <v>53</v>
      </c>
      <c r="B55" s="2">
        <v>8917897</v>
      </c>
      <c r="C55" s="2" t="s">
        <v>152</v>
      </c>
      <c r="D55" s="2">
        <v>3</v>
      </c>
      <c r="E55" s="2">
        <v>2.5</v>
      </c>
      <c r="F55" s="2">
        <v>1.9583333329999999</v>
      </c>
      <c r="G55" s="2">
        <v>1.3</v>
      </c>
      <c r="H55" s="2">
        <v>1.25</v>
      </c>
      <c r="I55" s="19" t="s">
        <v>508</v>
      </c>
    </row>
    <row r="56" spans="1:9" x14ac:dyDescent="0.35">
      <c r="A56" s="2">
        <v>54</v>
      </c>
      <c r="B56" s="2">
        <v>8917898</v>
      </c>
      <c r="C56" s="2" t="s">
        <v>153</v>
      </c>
      <c r="D56" s="2">
        <v>1.375</v>
      </c>
      <c r="E56" s="2">
        <v>1</v>
      </c>
      <c r="F56" s="2">
        <v>2.125</v>
      </c>
      <c r="G56" s="2">
        <v>1.8</v>
      </c>
      <c r="H56" s="2">
        <v>1.75</v>
      </c>
      <c r="I56" s="19" t="s">
        <v>508</v>
      </c>
    </row>
    <row r="57" spans="1:9" x14ac:dyDescent="0.35">
      <c r="A57" s="2">
        <v>55</v>
      </c>
      <c r="B57" s="2">
        <v>8917899</v>
      </c>
      <c r="C57" s="2" t="s">
        <v>154</v>
      </c>
      <c r="D57" s="2">
        <v>2.5</v>
      </c>
      <c r="E57" s="2">
        <v>1</v>
      </c>
      <c r="F57" s="2">
        <v>1.125</v>
      </c>
      <c r="G57" s="2">
        <v>1</v>
      </c>
      <c r="H57" s="2">
        <v>1</v>
      </c>
      <c r="I57" s="19" t="s">
        <v>508</v>
      </c>
    </row>
    <row r="58" spans="1:9" x14ac:dyDescent="0.35">
      <c r="A58" s="2">
        <v>56</v>
      </c>
      <c r="B58" s="2">
        <v>8917900</v>
      </c>
      <c r="C58" s="2" t="s">
        <v>155</v>
      </c>
      <c r="D58" s="2">
        <v>2.2083333330000001</v>
      </c>
      <c r="E58" s="2">
        <v>3</v>
      </c>
      <c r="F58" s="2">
        <v>2.875</v>
      </c>
      <c r="G58" s="2">
        <v>3.5</v>
      </c>
      <c r="H58" s="2">
        <v>2.875</v>
      </c>
      <c r="I58" s="19" t="s">
        <v>507</v>
      </c>
    </row>
    <row r="59" spans="1:9" x14ac:dyDescent="0.35">
      <c r="A59" s="2">
        <v>57</v>
      </c>
      <c r="B59" s="2">
        <v>8917901</v>
      </c>
      <c r="C59" s="2" t="s">
        <v>156</v>
      </c>
      <c r="D59" s="2">
        <v>2.5</v>
      </c>
      <c r="E59" s="2">
        <v>2.8</v>
      </c>
      <c r="F59" s="2">
        <v>3</v>
      </c>
      <c r="G59" s="2">
        <v>3.5</v>
      </c>
      <c r="H59" s="2">
        <v>2.75</v>
      </c>
      <c r="I59" s="19" t="s">
        <v>507</v>
      </c>
    </row>
    <row r="60" spans="1:9" x14ac:dyDescent="0.35">
      <c r="A60" s="2">
        <v>58</v>
      </c>
      <c r="B60" s="2">
        <v>8917902</v>
      </c>
      <c r="C60" s="2" t="s">
        <v>157</v>
      </c>
      <c r="D60" s="2">
        <v>1.7083333329999999</v>
      </c>
      <c r="E60" s="2">
        <v>1.3</v>
      </c>
      <c r="F60" s="2">
        <v>1.375</v>
      </c>
      <c r="G60" s="2">
        <v>1</v>
      </c>
      <c r="H60" s="2">
        <v>1</v>
      </c>
      <c r="I60" s="19" t="s">
        <v>507</v>
      </c>
    </row>
    <row r="61" spans="1:9" x14ac:dyDescent="0.35">
      <c r="A61" s="2">
        <v>59</v>
      </c>
      <c r="B61" s="2">
        <v>8917903</v>
      </c>
      <c r="C61" s="2" t="s">
        <v>158</v>
      </c>
      <c r="D61" s="2">
        <v>2.625</v>
      </c>
      <c r="E61" s="2">
        <v>2.1</v>
      </c>
      <c r="F61" s="2">
        <v>1.375</v>
      </c>
      <c r="G61" s="2">
        <v>1</v>
      </c>
      <c r="H61" s="2">
        <v>1.5</v>
      </c>
      <c r="I61" s="19" t="s">
        <v>507</v>
      </c>
    </row>
    <row r="62" spans="1:9" x14ac:dyDescent="0.35">
      <c r="A62" s="2">
        <v>60</v>
      </c>
      <c r="B62" s="2">
        <v>8917904</v>
      </c>
      <c r="C62" s="2" t="s">
        <v>159</v>
      </c>
      <c r="D62" s="2">
        <v>2</v>
      </c>
      <c r="E62" s="2">
        <v>1</v>
      </c>
      <c r="F62" s="2">
        <v>1</v>
      </c>
      <c r="G62" s="2">
        <v>1</v>
      </c>
      <c r="H62" s="2">
        <v>1</v>
      </c>
      <c r="I62" s="19" t="s">
        <v>508</v>
      </c>
    </row>
    <row r="63" spans="1:9" x14ac:dyDescent="0.35">
      <c r="A63" s="2">
        <v>61</v>
      </c>
      <c r="B63" s="2">
        <v>8917905</v>
      </c>
      <c r="C63" s="2" t="s">
        <v>160</v>
      </c>
      <c r="D63" s="2">
        <v>1.625</v>
      </c>
      <c r="E63" s="2">
        <v>1</v>
      </c>
      <c r="F63" s="2">
        <v>1.125</v>
      </c>
      <c r="G63" s="2">
        <v>1.4</v>
      </c>
      <c r="H63" s="2">
        <v>1.375</v>
      </c>
      <c r="I63" s="19" t="s">
        <v>508</v>
      </c>
    </row>
    <row r="64" spans="1:9" x14ac:dyDescent="0.35">
      <c r="A64" s="2">
        <v>62</v>
      </c>
      <c r="B64" s="2">
        <v>8917906</v>
      </c>
      <c r="C64" s="2" t="s">
        <v>161</v>
      </c>
      <c r="D64" s="2">
        <v>2.5</v>
      </c>
      <c r="E64" s="2">
        <v>2.2999999999999998</v>
      </c>
      <c r="F64" s="2">
        <v>2.25</v>
      </c>
      <c r="G64" s="2">
        <v>3.5</v>
      </c>
      <c r="H64" s="2">
        <v>3</v>
      </c>
      <c r="I64" s="19" t="s">
        <v>508</v>
      </c>
    </row>
    <row r="65" spans="1:9" x14ac:dyDescent="0.35">
      <c r="A65" s="2">
        <v>63</v>
      </c>
      <c r="B65" s="2">
        <v>8917907</v>
      </c>
      <c r="C65" s="2" t="s">
        <v>162</v>
      </c>
      <c r="D65" s="2">
        <v>3</v>
      </c>
      <c r="E65" s="2">
        <v>2</v>
      </c>
      <c r="F65" s="2">
        <v>1</v>
      </c>
      <c r="G65" s="2">
        <v>1</v>
      </c>
      <c r="H65" s="2">
        <v>1</v>
      </c>
      <c r="I65" s="19" t="s">
        <v>508</v>
      </c>
    </row>
    <row r="66" spans="1:9" x14ac:dyDescent="0.35">
      <c r="A66" s="2">
        <v>64</v>
      </c>
      <c r="B66" s="2">
        <v>8917908</v>
      </c>
      <c r="C66" s="2" t="s">
        <v>163</v>
      </c>
      <c r="D66" s="2">
        <v>3.625</v>
      </c>
      <c r="E66" s="2">
        <v>2.5</v>
      </c>
      <c r="F66" s="2">
        <v>2.5</v>
      </c>
      <c r="G66" s="2">
        <v>2.2999999999999998</v>
      </c>
      <c r="H66" s="2">
        <v>1.875</v>
      </c>
      <c r="I66" s="19" t="s">
        <v>508</v>
      </c>
    </row>
    <row r="67" spans="1:9" x14ac:dyDescent="0.35">
      <c r="A67" s="2">
        <v>65</v>
      </c>
      <c r="B67" s="2">
        <v>8917909</v>
      </c>
      <c r="C67" s="2" t="s">
        <v>164</v>
      </c>
      <c r="D67" s="2">
        <v>3</v>
      </c>
      <c r="E67" s="2">
        <v>2.2999999999999998</v>
      </c>
      <c r="F67" s="2">
        <v>1</v>
      </c>
      <c r="G67" s="2">
        <v>1</v>
      </c>
      <c r="H67" s="2">
        <v>1</v>
      </c>
      <c r="I67" s="19" t="s">
        <v>507</v>
      </c>
    </row>
    <row r="68" spans="1:9" x14ac:dyDescent="0.35">
      <c r="A68" s="2">
        <v>66</v>
      </c>
      <c r="B68" s="2">
        <v>8917910</v>
      </c>
      <c r="C68" s="2" t="s">
        <v>165</v>
      </c>
      <c r="D68" s="2">
        <v>2.4166666669999999</v>
      </c>
      <c r="E68" s="2">
        <v>1.4</v>
      </c>
      <c r="F68" s="2">
        <v>1.125</v>
      </c>
      <c r="G68" s="2">
        <v>2.5</v>
      </c>
      <c r="H68" s="2">
        <v>1</v>
      </c>
      <c r="I68" s="19" t="s">
        <v>507</v>
      </c>
    </row>
    <row r="69" spans="1:9" x14ac:dyDescent="0.35">
      <c r="A69" s="2">
        <v>67</v>
      </c>
      <c r="B69" s="2">
        <v>8917911</v>
      </c>
      <c r="C69" s="2" t="s">
        <v>166</v>
      </c>
      <c r="D69" s="2">
        <v>1.5</v>
      </c>
      <c r="E69" s="2">
        <v>1</v>
      </c>
      <c r="F69" s="2">
        <v>1</v>
      </c>
      <c r="G69" s="2">
        <v>1.1000000000000001</v>
      </c>
      <c r="H69" s="2">
        <v>1</v>
      </c>
      <c r="I69" s="19" t="s">
        <v>508</v>
      </c>
    </row>
    <row r="70" spans="1:9" x14ac:dyDescent="0.35">
      <c r="A70" s="2">
        <v>68</v>
      </c>
      <c r="B70" s="2">
        <v>8917912</v>
      </c>
      <c r="C70" s="2" t="s">
        <v>167</v>
      </c>
      <c r="D70" s="2">
        <v>2.5</v>
      </c>
      <c r="E70" s="2">
        <v>1</v>
      </c>
      <c r="F70" s="2">
        <v>1</v>
      </c>
      <c r="G70" s="2">
        <v>1</v>
      </c>
      <c r="H70" s="2">
        <v>1</v>
      </c>
      <c r="I70" s="19" t="s">
        <v>508</v>
      </c>
    </row>
    <row r="71" spans="1:9" x14ac:dyDescent="0.35">
      <c r="A71" s="2">
        <v>69</v>
      </c>
      <c r="B71" s="2">
        <v>8917913</v>
      </c>
      <c r="C71" s="2" t="s">
        <v>168</v>
      </c>
      <c r="D71" s="2">
        <v>3.75</v>
      </c>
      <c r="E71" s="2">
        <v>1</v>
      </c>
      <c r="F71" s="2">
        <v>2.75</v>
      </c>
      <c r="G71" s="2">
        <v>2.1</v>
      </c>
      <c r="H71" s="2">
        <v>1.25</v>
      </c>
      <c r="I71" s="19" t="s">
        <v>507</v>
      </c>
    </row>
    <row r="72" spans="1:9" x14ac:dyDescent="0.35">
      <c r="A72" s="2">
        <v>70</v>
      </c>
      <c r="B72" s="2">
        <v>8917914</v>
      </c>
      <c r="C72" s="2" t="s">
        <v>169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19" t="s">
        <v>508</v>
      </c>
    </row>
    <row r="73" spans="1:9" x14ac:dyDescent="0.35">
      <c r="A73" s="2">
        <v>71</v>
      </c>
      <c r="B73" s="2">
        <v>8917915</v>
      </c>
      <c r="C73" s="2" t="s">
        <v>170</v>
      </c>
      <c r="D73" s="2">
        <v>2</v>
      </c>
      <c r="E73" s="2">
        <v>1.4</v>
      </c>
      <c r="F73" s="2">
        <v>1.75</v>
      </c>
      <c r="G73" s="2">
        <v>2.1</v>
      </c>
      <c r="H73" s="2">
        <v>1.625</v>
      </c>
      <c r="I73" s="19" t="s">
        <v>508</v>
      </c>
    </row>
    <row r="74" spans="1:9" x14ac:dyDescent="0.35">
      <c r="A74" s="2">
        <v>72</v>
      </c>
      <c r="B74" s="2">
        <v>8917916</v>
      </c>
      <c r="C74" s="2" t="s">
        <v>17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19" t="s">
        <v>508</v>
      </c>
    </row>
    <row r="75" spans="1:9" x14ac:dyDescent="0.35">
      <c r="A75" s="2">
        <v>73</v>
      </c>
      <c r="B75" s="2">
        <v>8917917</v>
      </c>
      <c r="C75" s="2" t="s">
        <v>172</v>
      </c>
      <c r="D75" s="2">
        <v>2</v>
      </c>
      <c r="E75" s="2">
        <v>1</v>
      </c>
      <c r="F75" s="2">
        <v>1.75</v>
      </c>
      <c r="G75" s="2">
        <v>2.6</v>
      </c>
      <c r="H75" s="2">
        <v>1.625</v>
      </c>
      <c r="I75" s="19" t="s">
        <v>508</v>
      </c>
    </row>
    <row r="76" spans="1:9" x14ac:dyDescent="0.35">
      <c r="A76" s="2">
        <v>74</v>
      </c>
      <c r="B76" s="2">
        <v>8917918</v>
      </c>
      <c r="C76" s="2" t="s">
        <v>173</v>
      </c>
      <c r="D76" s="2">
        <v>1.125</v>
      </c>
      <c r="E76" s="2">
        <v>1</v>
      </c>
      <c r="F76" s="2">
        <v>1.375</v>
      </c>
      <c r="G76" s="2">
        <v>1</v>
      </c>
      <c r="H76" s="2">
        <v>1.375</v>
      </c>
      <c r="I76" s="19" t="s">
        <v>508</v>
      </c>
    </row>
    <row r="77" spans="1:9" x14ac:dyDescent="0.35">
      <c r="A77" s="2">
        <v>75</v>
      </c>
      <c r="B77" s="2">
        <v>8917919</v>
      </c>
      <c r="C77" s="2" t="s">
        <v>174</v>
      </c>
      <c r="D77" s="2">
        <v>2.375</v>
      </c>
      <c r="E77" s="2">
        <v>1.4</v>
      </c>
      <c r="F77" s="2">
        <v>2.375</v>
      </c>
      <c r="G77" s="2">
        <v>2.4</v>
      </c>
      <c r="H77" s="2">
        <v>2.375</v>
      </c>
      <c r="I77" s="19" t="s">
        <v>508</v>
      </c>
    </row>
    <row r="78" spans="1:9" x14ac:dyDescent="0.35">
      <c r="A78" s="2">
        <v>76</v>
      </c>
      <c r="B78" s="2">
        <v>8917920</v>
      </c>
      <c r="C78" s="2" t="s">
        <v>175</v>
      </c>
      <c r="D78" s="2">
        <v>2.125</v>
      </c>
      <c r="E78" s="2">
        <v>1</v>
      </c>
      <c r="F78" s="2">
        <v>1.75</v>
      </c>
      <c r="G78" s="2">
        <v>1</v>
      </c>
      <c r="H78" s="2">
        <v>1</v>
      </c>
      <c r="I78" s="19" t="s">
        <v>508</v>
      </c>
    </row>
    <row r="79" spans="1:9" x14ac:dyDescent="0.35">
      <c r="A79" s="2">
        <v>77</v>
      </c>
      <c r="B79" s="2">
        <v>8917921</v>
      </c>
      <c r="C79" s="2" t="s">
        <v>176</v>
      </c>
      <c r="D79" s="2">
        <v>1.25</v>
      </c>
      <c r="E79" s="2">
        <v>1</v>
      </c>
      <c r="F79" s="2">
        <v>1</v>
      </c>
      <c r="G79" s="2">
        <v>1.1000000000000001</v>
      </c>
      <c r="H79" s="2">
        <v>1.125</v>
      </c>
      <c r="I79" s="19" t="s">
        <v>508</v>
      </c>
    </row>
    <row r="80" spans="1:9" x14ac:dyDescent="0.35">
      <c r="A80" s="2">
        <v>78</v>
      </c>
      <c r="B80" s="2">
        <v>8917922</v>
      </c>
      <c r="C80" s="2" t="s">
        <v>177</v>
      </c>
      <c r="D80" s="2">
        <v>3.625</v>
      </c>
      <c r="E80" s="2">
        <v>1.1000000000000001</v>
      </c>
      <c r="F80" s="2">
        <v>3.9166666669999999</v>
      </c>
      <c r="G80" s="2">
        <v>2.2999999999999998</v>
      </c>
      <c r="H80" s="2">
        <v>1.875</v>
      </c>
      <c r="I80" s="19" t="s">
        <v>507</v>
      </c>
    </row>
    <row r="81" spans="1:9" x14ac:dyDescent="0.35">
      <c r="A81" s="2">
        <v>79</v>
      </c>
      <c r="B81" s="2">
        <v>8917923</v>
      </c>
      <c r="C81" s="2" t="s">
        <v>178</v>
      </c>
      <c r="D81" s="2">
        <v>1.125</v>
      </c>
      <c r="E81" s="2">
        <v>1.1000000000000001</v>
      </c>
      <c r="F81" s="2">
        <v>2.5</v>
      </c>
      <c r="G81" s="2">
        <v>2.5</v>
      </c>
      <c r="H81" s="2">
        <v>1.25</v>
      </c>
      <c r="I81" s="19" t="s">
        <v>508</v>
      </c>
    </row>
    <row r="82" spans="1:9" x14ac:dyDescent="0.35">
      <c r="A82" s="2">
        <v>80</v>
      </c>
      <c r="B82" s="2">
        <v>8917924</v>
      </c>
      <c r="C82" s="2" t="s">
        <v>179</v>
      </c>
      <c r="D82" s="2">
        <v>1.125</v>
      </c>
      <c r="E82" s="2">
        <v>1</v>
      </c>
      <c r="F82" s="2">
        <v>1</v>
      </c>
      <c r="G82" s="2">
        <v>1</v>
      </c>
      <c r="H82" s="2">
        <v>1</v>
      </c>
      <c r="I82" s="19" t="s">
        <v>508</v>
      </c>
    </row>
    <row r="83" spans="1:9" x14ac:dyDescent="0.35">
      <c r="A83" s="2">
        <v>81</v>
      </c>
      <c r="B83" s="2">
        <v>8917925</v>
      </c>
      <c r="C83" s="2" t="s">
        <v>180</v>
      </c>
      <c r="D83" s="2">
        <v>1.75</v>
      </c>
      <c r="E83" s="2">
        <v>1.1000000000000001</v>
      </c>
      <c r="F83" s="2">
        <v>1.375</v>
      </c>
      <c r="G83" s="2">
        <v>1.5</v>
      </c>
      <c r="H83" s="2">
        <v>1.25</v>
      </c>
      <c r="I83" s="19" t="s">
        <v>508</v>
      </c>
    </row>
    <row r="84" spans="1:9" x14ac:dyDescent="0.35">
      <c r="A84" s="2">
        <v>82</v>
      </c>
      <c r="B84" s="2">
        <v>8917926</v>
      </c>
      <c r="C84" s="2" t="s">
        <v>181</v>
      </c>
      <c r="D84" s="2">
        <v>2.375</v>
      </c>
      <c r="E84" s="2">
        <v>1.1000000000000001</v>
      </c>
      <c r="F84" s="2">
        <v>1.5</v>
      </c>
      <c r="G84" s="2">
        <v>2</v>
      </c>
      <c r="H84" s="2">
        <v>1.25</v>
      </c>
      <c r="I84" s="19" t="s">
        <v>508</v>
      </c>
    </row>
    <row r="85" spans="1:9" x14ac:dyDescent="0.35">
      <c r="A85" s="2">
        <v>83</v>
      </c>
      <c r="B85" s="2">
        <v>8917927</v>
      </c>
      <c r="C85" s="2" t="s">
        <v>182</v>
      </c>
      <c r="D85" s="2">
        <v>4</v>
      </c>
      <c r="E85" s="2">
        <v>1.6</v>
      </c>
      <c r="F85" s="2">
        <v>4.125</v>
      </c>
      <c r="G85" s="2">
        <v>3.7</v>
      </c>
      <c r="H85" s="2">
        <v>2.875</v>
      </c>
      <c r="I85" s="19" t="s">
        <v>508</v>
      </c>
    </row>
    <row r="86" spans="1:9" x14ac:dyDescent="0.35">
      <c r="A86" s="2">
        <v>84</v>
      </c>
      <c r="B86" s="2">
        <v>8917928</v>
      </c>
      <c r="C86" s="2" t="s">
        <v>183</v>
      </c>
      <c r="D86" s="2">
        <v>2.875</v>
      </c>
      <c r="E86" s="2">
        <v>1</v>
      </c>
      <c r="F86" s="2">
        <v>1.2916666670000001</v>
      </c>
      <c r="G86" s="2">
        <v>1.4</v>
      </c>
      <c r="H86" s="2">
        <v>1</v>
      </c>
      <c r="I86" s="19" t="s">
        <v>508</v>
      </c>
    </row>
    <row r="87" spans="1:9" x14ac:dyDescent="0.35">
      <c r="A87" s="2">
        <v>85</v>
      </c>
      <c r="B87" s="2">
        <v>8917929</v>
      </c>
      <c r="C87" s="2" t="s">
        <v>184</v>
      </c>
      <c r="D87" s="2">
        <v>2.5</v>
      </c>
      <c r="E87" s="2">
        <v>1.3</v>
      </c>
      <c r="F87" s="2">
        <v>2.125</v>
      </c>
      <c r="G87" s="2">
        <v>2.6</v>
      </c>
      <c r="H87" s="2">
        <v>1.875</v>
      </c>
      <c r="I87" s="19" t="s">
        <v>507</v>
      </c>
    </row>
    <row r="88" spans="1:9" x14ac:dyDescent="0.35">
      <c r="A88" s="2">
        <v>86</v>
      </c>
      <c r="B88" s="2">
        <v>8917930</v>
      </c>
      <c r="C88" s="2" t="s">
        <v>185</v>
      </c>
      <c r="D88" s="2">
        <v>1.125</v>
      </c>
      <c r="E88" s="2">
        <v>1.3</v>
      </c>
      <c r="F88" s="2">
        <v>1</v>
      </c>
      <c r="G88" s="2">
        <v>1</v>
      </c>
      <c r="H88" s="2">
        <v>1</v>
      </c>
      <c r="I88" s="19" t="s">
        <v>508</v>
      </c>
    </row>
    <row r="89" spans="1:9" x14ac:dyDescent="0.35">
      <c r="A89" s="2">
        <v>87</v>
      </c>
      <c r="B89" s="2">
        <v>8917931</v>
      </c>
      <c r="C89" s="2" t="s">
        <v>186</v>
      </c>
      <c r="D89" s="2">
        <v>1</v>
      </c>
      <c r="E89" s="2">
        <v>1</v>
      </c>
      <c r="F89" s="2">
        <v>1.5</v>
      </c>
      <c r="G89" s="2">
        <v>1</v>
      </c>
      <c r="H89" s="2">
        <v>2</v>
      </c>
      <c r="I89" s="19" t="s">
        <v>507</v>
      </c>
    </row>
    <row r="90" spans="1:9" x14ac:dyDescent="0.35">
      <c r="A90" s="2">
        <v>88</v>
      </c>
      <c r="B90" s="2">
        <v>8917932</v>
      </c>
      <c r="C90" s="2" t="s">
        <v>187</v>
      </c>
      <c r="D90" s="2">
        <v>2.625</v>
      </c>
      <c r="E90" s="2">
        <v>1</v>
      </c>
      <c r="F90" s="2">
        <v>1</v>
      </c>
      <c r="G90" s="2">
        <v>1</v>
      </c>
      <c r="H90" s="2">
        <v>1.25</v>
      </c>
      <c r="I90" s="19" t="s">
        <v>508</v>
      </c>
    </row>
    <row r="91" spans="1:9" x14ac:dyDescent="0.35">
      <c r="A91" s="2">
        <v>89</v>
      </c>
      <c r="B91" s="2">
        <v>8917933</v>
      </c>
      <c r="C91" s="2" t="s">
        <v>188</v>
      </c>
      <c r="D91" s="2">
        <v>2</v>
      </c>
      <c r="E91" s="2">
        <v>1</v>
      </c>
      <c r="F91" s="2">
        <v>1</v>
      </c>
      <c r="G91" s="2">
        <v>1</v>
      </c>
      <c r="H91" s="2">
        <v>1</v>
      </c>
      <c r="I91" s="19" t="s">
        <v>508</v>
      </c>
    </row>
    <row r="92" spans="1:9" x14ac:dyDescent="0.35">
      <c r="A92" s="2">
        <v>90</v>
      </c>
      <c r="B92" s="2">
        <v>8917934</v>
      </c>
      <c r="C92" s="2" t="s">
        <v>189</v>
      </c>
      <c r="D92" s="2">
        <v>2.375</v>
      </c>
      <c r="E92" s="2">
        <v>1</v>
      </c>
      <c r="F92" s="2">
        <v>1</v>
      </c>
      <c r="G92" s="2">
        <v>1</v>
      </c>
      <c r="H92" s="2">
        <v>1</v>
      </c>
      <c r="I92" s="19" t="s">
        <v>508</v>
      </c>
    </row>
    <row r="93" spans="1:9" x14ac:dyDescent="0.35">
      <c r="A93" s="2">
        <v>91</v>
      </c>
      <c r="B93" s="2">
        <v>8917935</v>
      </c>
      <c r="C93" s="2" t="s">
        <v>190</v>
      </c>
      <c r="D93" s="2">
        <v>2.125</v>
      </c>
      <c r="E93" s="2">
        <v>1</v>
      </c>
      <c r="F93" s="2">
        <v>1</v>
      </c>
      <c r="G93" s="2">
        <v>1</v>
      </c>
      <c r="H93" s="2">
        <v>1</v>
      </c>
      <c r="I93" s="19" t="s">
        <v>508</v>
      </c>
    </row>
    <row r="94" spans="1:9" x14ac:dyDescent="0.35">
      <c r="A94" s="2">
        <v>92</v>
      </c>
      <c r="B94" s="2">
        <v>8917936</v>
      </c>
      <c r="C94" s="2" t="s">
        <v>191</v>
      </c>
      <c r="D94" s="2">
        <v>1.25</v>
      </c>
      <c r="E94" s="2">
        <v>1</v>
      </c>
      <c r="F94" s="2">
        <v>2.4166666669999999</v>
      </c>
      <c r="G94" s="2">
        <v>1.1000000000000001</v>
      </c>
      <c r="H94" s="2">
        <v>1.375</v>
      </c>
      <c r="I94" s="19" t="s">
        <v>508</v>
      </c>
    </row>
    <row r="95" spans="1:9" x14ac:dyDescent="0.35">
      <c r="A95" s="2">
        <v>93</v>
      </c>
      <c r="B95" s="2">
        <v>8917937</v>
      </c>
      <c r="C95" s="2" t="s">
        <v>192</v>
      </c>
      <c r="D95" s="2">
        <v>3.375</v>
      </c>
      <c r="E95" s="2">
        <v>1.1000000000000001</v>
      </c>
      <c r="F95" s="2">
        <v>3</v>
      </c>
      <c r="G95" s="2">
        <v>2.5</v>
      </c>
      <c r="H95" s="2">
        <v>1.875</v>
      </c>
      <c r="I95" s="19" t="s">
        <v>508</v>
      </c>
    </row>
    <row r="96" spans="1:9" x14ac:dyDescent="0.35">
      <c r="A96" s="2">
        <v>94</v>
      </c>
      <c r="B96" s="2">
        <v>8917938</v>
      </c>
      <c r="C96" s="2" t="s">
        <v>193</v>
      </c>
      <c r="D96" s="2">
        <v>2.625</v>
      </c>
      <c r="E96" s="2">
        <v>1</v>
      </c>
      <c r="F96" s="2">
        <v>1.75</v>
      </c>
      <c r="G96" s="2">
        <v>1</v>
      </c>
      <c r="H96" s="2">
        <v>1.25</v>
      </c>
      <c r="I96" s="19" t="s">
        <v>508</v>
      </c>
    </row>
    <row r="97" spans="1:9" x14ac:dyDescent="0.35">
      <c r="A97" s="2">
        <v>95</v>
      </c>
      <c r="B97" s="2">
        <v>8917939</v>
      </c>
      <c r="C97" s="2" t="s">
        <v>194</v>
      </c>
      <c r="D97" s="2">
        <v>2.25</v>
      </c>
      <c r="E97" s="2">
        <v>1</v>
      </c>
      <c r="F97" s="2">
        <v>1.125</v>
      </c>
      <c r="G97" s="2">
        <v>1.1000000000000001</v>
      </c>
      <c r="H97" s="2">
        <v>1.25</v>
      </c>
      <c r="I97" s="19" t="s">
        <v>508</v>
      </c>
    </row>
    <row r="98" spans="1:9" x14ac:dyDescent="0.35">
      <c r="A98" s="2">
        <v>96</v>
      </c>
      <c r="B98" s="2">
        <v>8917940</v>
      </c>
      <c r="C98" s="2" t="s">
        <v>195</v>
      </c>
      <c r="D98" s="2">
        <v>2.125</v>
      </c>
      <c r="E98" s="2">
        <v>1</v>
      </c>
      <c r="F98" s="2">
        <v>2.75</v>
      </c>
      <c r="G98" s="2">
        <v>4.3</v>
      </c>
      <c r="H98" s="2">
        <v>2.625</v>
      </c>
      <c r="I98" s="19" t="s">
        <v>508</v>
      </c>
    </row>
    <row r="99" spans="1:9" x14ac:dyDescent="0.35">
      <c r="A99" s="2">
        <v>97</v>
      </c>
      <c r="B99" s="2">
        <v>8917941</v>
      </c>
      <c r="C99" s="2" t="s">
        <v>196</v>
      </c>
      <c r="D99" s="2">
        <v>3.125</v>
      </c>
      <c r="E99" s="2">
        <v>3.4</v>
      </c>
      <c r="F99" s="2">
        <v>3.25</v>
      </c>
      <c r="G99" s="2">
        <v>1.6</v>
      </c>
      <c r="H99" s="2">
        <v>1</v>
      </c>
      <c r="I99" s="19" t="s">
        <v>508</v>
      </c>
    </row>
    <row r="100" spans="1:9" x14ac:dyDescent="0.35">
      <c r="A100" s="2">
        <v>98</v>
      </c>
      <c r="B100" s="2">
        <v>8917942</v>
      </c>
      <c r="C100" s="2" t="s">
        <v>197</v>
      </c>
      <c r="D100" s="2">
        <v>2.5</v>
      </c>
      <c r="E100" s="2">
        <v>1.5</v>
      </c>
      <c r="F100" s="2">
        <v>2.625</v>
      </c>
      <c r="G100" s="2">
        <v>1.1000000000000001</v>
      </c>
      <c r="H100" s="2">
        <v>1.125</v>
      </c>
      <c r="I100" s="19" t="s">
        <v>508</v>
      </c>
    </row>
    <row r="101" spans="1:9" x14ac:dyDescent="0.35">
      <c r="A101" s="2">
        <v>99</v>
      </c>
      <c r="B101" s="2">
        <v>8917943</v>
      </c>
      <c r="C101" s="2" t="s">
        <v>198</v>
      </c>
      <c r="D101" s="2">
        <v>2.0416666669999999</v>
      </c>
      <c r="E101" s="2">
        <v>1.3</v>
      </c>
      <c r="F101" s="2">
        <v>1.5</v>
      </c>
      <c r="G101" s="2">
        <v>2.1</v>
      </c>
      <c r="H101" s="2">
        <v>2.125</v>
      </c>
      <c r="I101" s="19" t="s">
        <v>508</v>
      </c>
    </row>
    <row r="102" spans="1:9" x14ac:dyDescent="0.35">
      <c r="A102" s="2">
        <v>100</v>
      </c>
      <c r="B102" s="2">
        <v>8917944</v>
      </c>
      <c r="C102" s="2" t="s">
        <v>199</v>
      </c>
      <c r="D102" s="2">
        <v>2.625</v>
      </c>
      <c r="E102" s="2">
        <v>3</v>
      </c>
      <c r="F102" s="2">
        <v>2</v>
      </c>
      <c r="G102" s="2">
        <v>3.1</v>
      </c>
      <c r="H102" s="2">
        <v>2.625</v>
      </c>
      <c r="I102" s="19" t="s">
        <v>508</v>
      </c>
    </row>
    <row r="103" spans="1:9" x14ac:dyDescent="0.35">
      <c r="A103" s="2">
        <v>101</v>
      </c>
      <c r="B103" s="2">
        <v>8917945</v>
      </c>
      <c r="C103" s="2" t="s">
        <v>200</v>
      </c>
      <c r="D103" s="2">
        <v>3.5</v>
      </c>
      <c r="E103" s="2">
        <v>2.6</v>
      </c>
      <c r="F103" s="2">
        <v>1</v>
      </c>
      <c r="G103" s="2">
        <v>1</v>
      </c>
      <c r="H103" s="2">
        <v>1</v>
      </c>
      <c r="I103" s="19" t="s">
        <v>508</v>
      </c>
    </row>
    <row r="104" spans="1:9" x14ac:dyDescent="0.35">
      <c r="A104" s="2">
        <v>102</v>
      </c>
      <c r="B104" s="2">
        <v>8917946</v>
      </c>
      <c r="C104" s="2" t="s">
        <v>201</v>
      </c>
      <c r="D104" s="2">
        <v>2</v>
      </c>
      <c r="E104" s="2">
        <v>1.4</v>
      </c>
      <c r="F104" s="2">
        <v>1.125</v>
      </c>
      <c r="G104" s="2">
        <v>1</v>
      </c>
      <c r="H104" s="2">
        <v>1</v>
      </c>
      <c r="I104" s="19" t="s">
        <v>508</v>
      </c>
    </row>
    <row r="105" spans="1:9" x14ac:dyDescent="0.35">
      <c r="A105" s="2">
        <v>103</v>
      </c>
      <c r="B105" s="2">
        <v>8917947</v>
      </c>
      <c r="C105" s="2" t="s">
        <v>202</v>
      </c>
      <c r="D105" s="2">
        <v>1.375</v>
      </c>
      <c r="E105" s="2">
        <v>1</v>
      </c>
      <c r="F105" s="2">
        <v>1.125</v>
      </c>
      <c r="G105" s="2">
        <v>1</v>
      </c>
      <c r="H105" s="2">
        <v>1</v>
      </c>
      <c r="I105" s="19" t="s">
        <v>508</v>
      </c>
    </row>
    <row r="106" spans="1:9" x14ac:dyDescent="0.35">
      <c r="A106" s="2">
        <v>104</v>
      </c>
      <c r="B106" s="2">
        <v>8917948</v>
      </c>
      <c r="C106" s="2" t="s">
        <v>203</v>
      </c>
      <c r="D106" s="2">
        <v>4.125</v>
      </c>
      <c r="E106" s="2">
        <v>1.8</v>
      </c>
      <c r="F106" s="2">
        <v>1</v>
      </c>
      <c r="G106" s="2">
        <v>1</v>
      </c>
      <c r="H106" s="2">
        <v>1</v>
      </c>
      <c r="I106" s="19" t="s">
        <v>508</v>
      </c>
    </row>
    <row r="107" spans="1:9" x14ac:dyDescent="0.35">
      <c r="A107" s="2">
        <v>105</v>
      </c>
      <c r="B107" s="2">
        <v>8917949</v>
      </c>
      <c r="C107" s="2" t="s">
        <v>204</v>
      </c>
      <c r="D107" s="2">
        <v>3.75</v>
      </c>
      <c r="E107" s="2">
        <v>2.8</v>
      </c>
      <c r="F107" s="2">
        <v>1.25</v>
      </c>
      <c r="G107" s="2">
        <v>1.4</v>
      </c>
      <c r="H107" s="2">
        <v>1</v>
      </c>
      <c r="I107" s="19" t="s">
        <v>508</v>
      </c>
    </row>
    <row r="108" spans="1:9" x14ac:dyDescent="0.35">
      <c r="A108" s="2">
        <v>106</v>
      </c>
      <c r="B108" s="2">
        <v>8917950</v>
      </c>
      <c r="C108" s="2" t="s">
        <v>205</v>
      </c>
      <c r="D108" s="2">
        <v>3.25</v>
      </c>
      <c r="E108" s="2">
        <v>3.1</v>
      </c>
      <c r="F108" s="2">
        <v>1</v>
      </c>
      <c r="G108" s="2">
        <v>1.1000000000000001</v>
      </c>
      <c r="H108" s="2">
        <v>1.125</v>
      </c>
      <c r="I108" s="19" t="s">
        <v>508</v>
      </c>
    </row>
    <row r="109" spans="1:9" x14ac:dyDescent="0.35">
      <c r="A109" s="2">
        <v>107</v>
      </c>
      <c r="B109" s="2">
        <v>8917951</v>
      </c>
      <c r="C109" s="2" t="s">
        <v>206</v>
      </c>
      <c r="D109" s="2">
        <v>1</v>
      </c>
      <c r="E109" s="2">
        <v>1.1000000000000001</v>
      </c>
      <c r="F109" s="2">
        <v>1.125</v>
      </c>
      <c r="G109" s="2">
        <v>1</v>
      </c>
      <c r="H109" s="2">
        <v>1</v>
      </c>
      <c r="I109" s="19" t="s">
        <v>508</v>
      </c>
    </row>
    <row r="110" spans="1:9" x14ac:dyDescent="0.35">
      <c r="A110" s="2">
        <v>108</v>
      </c>
      <c r="B110" s="2">
        <v>8917952</v>
      </c>
      <c r="C110" s="2" t="s">
        <v>207</v>
      </c>
      <c r="D110" s="2">
        <v>1.875</v>
      </c>
      <c r="E110" s="2">
        <v>2.5</v>
      </c>
      <c r="F110" s="2">
        <v>1.625</v>
      </c>
      <c r="G110" s="2">
        <v>2.6</v>
      </c>
      <c r="H110" s="2">
        <v>1.875</v>
      </c>
      <c r="I110" s="19" t="s">
        <v>507</v>
      </c>
    </row>
    <row r="111" spans="1:9" x14ac:dyDescent="0.35">
      <c r="A111" s="2">
        <v>109</v>
      </c>
      <c r="B111" s="2">
        <v>8917953</v>
      </c>
      <c r="C111" s="2" t="s">
        <v>208</v>
      </c>
      <c r="D111" s="2">
        <v>3.5</v>
      </c>
      <c r="E111" s="2">
        <v>2.8</v>
      </c>
      <c r="F111" s="2">
        <v>2.375</v>
      </c>
      <c r="G111" s="2">
        <v>3.8</v>
      </c>
      <c r="H111" s="2">
        <v>2.875</v>
      </c>
      <c r="I111" s="19" t="s">
        <v>507</v>
      </c>
    </row>
    <row r="112" spans="1:9" x14ac:dyDescent="0.35">
      <c r="A112" s="2">
        <v>110</v>
      </c>
      <c r="B112" s="2">
        <v>8917954</v>
      </c>
      <c r="C112" s="2" t="s">
        <v>209</v>
      </c>
      <c r="D112" s="2">
        <v>1.75</v>
      </c>
      <c r="E112" s="2">
        <v>1.3</v>
      </c>
      <c r="F112" s="2">
        <v>1</v>
      </c>
      <c r="G112" s="2">
        <v>1</v>
      </c>
      <c r="H112" s="2">
        <v>1.625</v>
      </c>
      <c r="I112" s="19" t="s">
        <v>508</v>
      </c>
    </row>
    <row r="113" spans="1:9" x14ac:dyDescent="0.35">
      <c r="A113" s="2">
        <v>111</v>
      </c>
      <c r="B113" s="2">
        <v>8917955</v>
      </c>
      <c r="C113" s="2" t="s">
        <v>210</v>
      </c>
      <c r="D113" s="2">
        <v>1.125</v>
      </c>
      <c r="E113" s="2">
        <v>1</v>
      </c>
      <c r="F113" s="2">
        <v>1.5</v>
      </c>
      <c r="G113" s="2">
        <v>3.6</v>
      </c>
      <c r="H113" s="2">
        <v>2</v>
      </c>
      <c r="I113" s="19" t="s">
        <v>508</v>
      </c>
    </row>
    <row r="114" spans="1:9" x14ac:dyDescent="0.35">
      <c r="A114" s="2">
        <v>112</v>
      </c>
      <c r="B114" s="2">
        <v>8917956</v>
      </c>
      <c r="C114" s="2" t="s">
        <v>211</v>
      </c>
      <c r="D114" s="2">
        <v>1.5</v>
      </c>
      <c r="E114" s="2">
        <v>1.4</v>
      </c>
      <c r="F114" s="2">
        <v>1.625</v>
      </c>
      <c r="G114" s="2">
        <v>2.8</v>
      </c>
      <c r="H114" s="2">
        <v>1.75</v>
      </c>
      <c r="I114" s="19" t="s">
        <v>507</v>
      </c>
    </row>
    <row r="115" spans="1:9" x14ac:dyDescent="0.35">
      <c r="A115" s="2">
        <v>113</v>
      </c>
      <c r="B115" s="2">
        <v>8917957</v>
      </c>
      <c r="C115" s="2" t="s">
        <v>212</v>
      </c>
      <c r="D115" s="2">
        <v>2.875</v>
      </c>
      <c r="E115" s="2">
        <v>3.3</v>
      </c>
      <c r="F115" s="2">
        <v>1.625</v>
      </c>
      <c r="G115" s="2">
        <v>4</v>
      </c>
      <c r="H115" s="2">
        <v>2.875</v>
      </c>
      <c r="I115" s="19" t="s">
        <v>507</v>
      </c>
    </row>
    <row r="116" spans="1:9" x14ac:dyDescent="0.35">
      <c r="A116" s="2">
        <v>114</v>
      </c>
      <c r="B116" s="2">
        <v>8917958</v>
      </c>
      <c r="C116" s="2" t="s">
        <v>213</v>
      </c>
      <c r="D116" s="2">
        <v>2.375</v>
      </c>
      <c r="E116" s="2">
        <v>2.7</v>
      </c>
      <c r="F116" s="2">
        <v>1.125</v>
      </c>
      <c r="G116" s="2">
        <v>2.6</v>
      </c>
      <c r="H116" s="2">
        <v>2.5</v>
      </c>
      <c r="I116" s="19" t="s">
        <v>508</v>
      </c>
    </row>
    <row r="117" spans="1:9" x14ac:dyDescent="0.35">
      <c r="A117" s="2">
        <v>115</v>
      </c>
      <c r="B117" s="2">
        <v>8917959</v>
      </c>
      <c r="C117" s="2" t="s">
        <v>214</v>
      </c>
      <c r="D117" s="2">
        <v>3.375</v>
      </c>
      <c r="E117" s="2">
        <v>1.6</v>
      </c>
      <c r="F117" s="2">
        <v>1</v>
      </c>
      <c r="G117" s="2">
        <v>1</v>
      </c>
      <c r="H117" s="2">
        <v>1</v>
      </c>
      <c r="I117" s="19" t="s">
        <v>508</v>
      </c>
    </row>
    <row r="118" spans="1:9" x14ac:dyDescent="0.35">
      <c r="A118" s="2">
        <v>116</v>
      </c>
      <c r="B118" s="2">
        <v>8917960</v>
      </c>
      <c r="C118" s="2" t="s">
        <v>215</v>
      </c>
      <c r="D118" s="2">
        <v>1.625</v>
      </c>
      <c r="E118" s="2">
        <v>1</v>
      </c>
      <c r="F118" s="2">
        <v>1</v>
      </c>
      <c r="G118" s="2">
        <v>1</v>
      </c>
      <c r="H118" s="2">
        <v>1</v>
      </c>
      <c r="I118" s="19" t="s">
        <v>508</v>
      </c>
    </row>
    <row r="119" spans="1:9" x14ac:dyDescent="0.35">
      <c r="A119" s="2">
        <v>117</v>
      </c>
      <c r="B119" s="2">
        <v>8917961</v>
      </c>
      <c r="C119" s="2" t="s">
        <v>216</v>
      </c>
      <c r="D119" s="2">
        <v>2.75</v>
      </c>
      <c r="E119" s="2">
        <v>3</v>
      </c>
      <c r="F119" s="2">
        <v>3.25</v>
      </c>
      <c r="G119" s="2">
        <v>3.6</v>
      </c>
      <c r="H119" s="2">
        <v>3.125</v>
      </c>
      <c r="I119" s="19" t="s">
        <v>507</v>
      </c>
    </row>
    <row r="120" spans="1:9" x14ac:dyDescent="0.35">
      <c r="A120" s="2">
        <v>118</v>
      </c>
      <c r="B120" s="2">
        <v>8917962</v>
      </c>
      <c r="C120" s="2" t="s">
        <v>217</v>
      </c>
      <c r="D120" s="2">
        <v>1.125</v>
      </c>
      <c r="E120" s="2">
        <v>1</v>
      </c>
      <c r="F120" s="2">
        <v>1</v>
      </c>
      <c r="G120" s="2">
        <v>1</v>
      </c>
      <c r="H120" s="2">
        <v>1</v>
      </c>
      <c r="I120" s="19" t="s">
        <v>508</v>
      </c>
    </row>
    <row r="121" spans="1:9" x14ac:dyDescent="0.35">
      <c r="A121" s="2">
        <v>119</v>
      </c>
      <c r="B121" s="2">
        <v>8917963</v>
      </c>
      <c r="C121" s="2" t="s">
        <v>218</v>
      </c>
      <c r="D121" s="2">
        <v>1</v>
      </c>
      <c r="E121" s="2">
        <v>1.4</v>
      </c>
      <c r="F121" s="2">
        <v>1</v>
      </c>
      <c r="G121" s="2">
        <v>1</v>
      </c>
      <c r="H121" s="2">
        <v>1</v>
      </c>
      <c r="I121" s="19" t="s">
        <v>508</v>
      </c>
    </row>
    <row r="122" spans="1:9" x14ac:dyDescent="0.35">
      <c r="A122" s="2">
        <v>120</v>
      </c>
      <c r="B122" s="2">
        <v>8917964</v>
      </c>
      <c r="C122" s="2" t="s">
        <v>219</v>
      </c>
      <c r="D122" s="2">
        <v>2.125</v>
      </c>
      <c r="E122" s="2">
        <v>3</v>
      </c>
      <c r="F122" s="2">
        <v>5</v>
      </c>
      <c r="G122" s="2">
        <v>2.5</v>
      </c>
      <c r="H122" s="2">
        <v>2.375</v>
      </c>
      <c r="I122" s="19" t="s">
        <v>507</v>
      </c>
    </row>
    <row r="123" spans="1:9" x14ac:dyDescent="0.35">
      <c r="A123" s="2">
        <v>121</v>
      </c>
      <c r="B123" s="2">
        <v>8917965</v>
      </c>
      <c r="C123" s="2" t="s">
        <v>220</v>
      </c>
      <c r="D123" s="2">
        <v>2.625</v>
      </c>
      <c r="E123" s="2">
        <v>1</v>
      </c>
      <c r="F123" s="2">
        <v>1</v>
      </c>
      <c r="G123" s="2">
        <v>1</v>
      </c>
      <c r="H123" s="2">
        <v>1.125</v>
      </c>
      <c r="I123" s="19" t="s">
        <v>508</v>
      </c>
    </row>
    <row r="124" spans="1:9" x14ac:dyDescent="0.35">
      <c r="A124" s="2">
        <v>122</v>
      </c>
      <c r="B124" s="2">
        <v>8917966</v>
      </c>
      <c r="C124" s="2" t="s">
        <v>221</v>
      </c>
      <c r="D124" s="2">
        <v>1</v>
      </c>
      <c r="E124" s="2">
        <v>1</v>
      </c>
      <c r="F124" s="2">
        <v>1</v>
      </c>
      <c r="G124" s="2">
        <v>1.5</v>
      </c>
      <c r="H124" s="2">
        <v>1</v>
      </c>
      <c r="I124" s="19" t="s">
        <v>508</v>
      </c>
    </row>
    <row r="125" spans="1:9" x14ac:dyDescent="0.35">
      <c r="A125" s="2">
        <v>123</v>
      </c>
      <c r="B125" s="2">
        <v>8917967</v>
      </c>
      <c r="C125" s="2" t="s">
        <v>222</v>
      </c>
      <c r="D125" s="2">
        <v>1.125</v>
      </c>
      <c r="E125" s="2">
        <v>1.6</v>
      </c>
      <c r="F125" s="2">
        <v>1.625</v>
      </c>
      <c r="G125" s="2">
        <v>2.5</v>
      </c>
      <c r="H125" s="2">
        <v>2.5</v>
      </c>
      <c r="I125" s="19" t="s">
        <v>508</v>
      </c>
    </row>
    <row r="126" spans="1:9" x14ac:dyDescent="0.35">
      <c r="A126" s="2">
        <v>124</v>
      </c>
      <c r="B126" s="2">
        <v>8917969</v>
      </c>
      <c r="C126" s="2" t="s">
        <v>223</v>
      </c>
      <c r="D126" s="2">
        <v>1.75</v>
      </c>
      <c r="E126" s="2">
        <v>1</v>
      </c>
      <c r="F126" s="2">
        <v>1.125</v>
      </c>
      <c r="G126" s="2">
        <v>1.3</v>
      </c>
      <c r="H126" s="2">
        <v>1</v>
      </c>
      <c r="I126" s="19" t="s">
        <v>508</v>
      </c>
    </row>
    <row r="127" spans="1:9" x14ac:dyDescent="0.35">
      <c r="A127" s="2">
        <v>125</v>
      </c>
      <c r="B127" s="2">
        <v>8917970</v>
      </c>
      <c r="C127" s="2" t="s">
        <v>224</v>
      </c>
      <c r="D127" s="2">
        <v>1.25</v>
      </c>
      <c r="E127" s="2">
        <v>1.1000000000000001</v>
      </c>
      <c r="F127" s="2">
        <v>1.25</v>
      </c>
      <c r="G127" s="2">
        <v>1.4</v>
      </c>
      <c r="H127" s="2">
        <v>1</v>
      </c>
      <c r="I127" s="19" t="s">
        <v>508</v>
      </c>
    </row>
    <row r="128" spans="1:9" x14ac:dyDescent="0.35">
      <c r="A128" s="2">
        <v>126</v>
      </c>
      <c r="B128" s="2">
        <v>8917971</v>
      </c>
      <c r="C128" s="2" t="s">
        <v>225</v>
      </c>
      <c r="D128" s="2">
        <v>2.5</v>
      </c>
      <c r="E128" s="2">
        <v>1.5</v>
      </c>
      <c r="F128" s="2">
        <v>1</v>
      </c>
      <c r="G128" s="2">
        <v>1</v>
      </c>
      <c r="H128" s="2">
        <v>1</v>
      </c>
      <c r="I128" s="19" t="s">
        <v>508</v>
      </c>
    </row>
    <row r="129" spans="1:9" x14ac:dyDescent="0.35">
      <c r="A129" s="2">
        <v>127</v>
      </c>
      <c r="B129" s="2">
        <v>8917972</v>
      </c>
      <c r="C129" s="2" t="s">
        <v>226</v>
      </c>
      <c r="D129" s="2">
        <v>2.5</v>
      </c>
      <c r="E129" s="2">
        <v>1.1000000000000001</v>
      </c>
      <c r="F129" s="2">
        <v>1.125</v>
      </c>
      <c r="G129" s="2">
        <v>1.4</v>
      </c>
      <c r="H129" s="2">
        <v>1</v>
      </c>
      <c r="I129" s="19" t="s">
        <v>508</v>
      </c>
    </row>
    <row r="130" spans="1:9" x14ac:dyDescent="0.35">
      <c r="A130" s="2">
        <v>128</v>
      </c>
      <c r="B130" s="2">
        <v>8917973</v>
      </c>
      <c r="C130" s="2" t="s">
        <v>227</v>
      </c>
      <c r="D130" s="2">
        <v>2.125</v>
      </c>
      <c r="E130" s="2">
        <v>1.4</v>
      </c>
      <c r="F130" s="2">
        <v>1.375</v>
      </c>
      <c r="G130" s="2">
        <v>1.1000000000000001</v>
      </c>
      <c r="H130" s="2">
        <v>1</v>
      </c>
      <c r="I130" s="19" t="s">
        <v>508</v>
      </c>
    </row>
    <row r="131" spans="1:9" x14ac:dyDescent="0.35">
      <c r="A131" s="2">
        <v>129</v>
      </c>
      <c r="B131" s="2">
        <v>8917974</v>
      </c>
      <c r="C131" s="2" t="s">
        <v>228</v>
      </c>
      <c r="D131" s="2">
        <v>1.375</v>
      </c>
      <c r="E131" s="2">
        <v>1.6</v>
      </c>
      <c r="F131" s="2">
        <v>1.125</v>
      </c>
      <c r="G131" s="2">
        <v>1.9</v>
      </c>
      <c r="H131" s="2">
        <v>1.125</v>
      </c>
      <c r="I131" s="19" t="s">
        <v>508</v>
      </c>
    </row>
    <row r="132" spans="1:9" x14ac:dyDescent="0.35">
      <c r="A132" s="2">
        <v>130</v>
      </c>
      <c r="B132" s="2">
        <v>8917975</v>
      </c>
      <c r="C132" s="2" t="s">
        <v>229</v>
      </c>
      <c r="D132" s="2">
        <v>2.625</v>
      </c>
      <c r="E132" s="2">
        <v>1</v>
      </c>
      <c r="F132" s="2">
        <v>1.125</v>
      </c>
      <c r="G132" s="2">
        <v>1</v>
      </c>
      <c r="H132" s="2">
        <v>1</v>
      </c>
      <c r="I132" s="19" t="s">
        <v>508</v>
      </c>
    </row>
    <row r="133" spans="1:9" x14ac:dyDescent="0.35">
      <c r="A133" s="2">
        <v>131</v>
      </c>
      <c r="B133" s="2">
        <v>8917976</v>
      </c>
      <c r="C133" s="2" t="s">
        <v>230</v>
      </c>
      <c r="D133" s="2">
        <v>1.75</v>
      </c>
      <c r="E133" s="2">
        <v>1</v>
      </c>
      <c r="F133" s="2">
        <v>1</v>
      </c>
      <c r="G133" s="2">
        <v>1</v>
      </c>
      <c r="H133" s="2">
        <v>1</v>
      </c>
      <c r="I133" s="19" t="s">
        <v>508</v>
      </c>
    </row>
    <row r="134" spans="1:9" x14ac:dyDescent="0.35">
      <c r="A134" s="2">
        <v>132</v>
      </c>
      <c r="B134" s="2">
        <v>8917977</v>
      </c>
      <c r="C134" s="2" t="s">
        <v>231</v>
      </c>
      <c r="D134" s="2">
        <v>3.25</v>
      </c>
      <c r="E134" s="2">
        <v>1</v>
      </c>
      <c r="F134" s="2">
        <v>2.875</v>
      </c>
      <c r="G134" s="2">
        <v>3.4</v>
      </c>
      <c r="H134" s="2">
        <v>3.25</v>
      </c>
      <c r="I134" s="19" t="s">
        <v>508</v>
      </c>
    </row>
    <row r="135" spans="1:9" x14ac:dyDescent="0.35">
      <c r="A135" s="2">
        <v>133</v>
      </c>
      <c r="B135" s="2">
        <v>8917978</v>
      </c>
      <c r="C135" s="2" t="s">
        <v>232</v>
      </c>
      <c r="D135" s="2">
        <v>1.75</v>
      </c>
      <c r="E135" s="2">
        <v>1.3</v>
      </c>
      <c r="F135" s="2">
        <v>2.5</v>
      </c>
      <c r="G135" s="2">
        <v>3.5</v>
      </c>
      <c r="H135" s="2">
        <v>3.375</v>
      </c>
      <c r="I135" s="19" t="s">
        <v>507</v>
      </c>
    </row>
    <row r="136" spans="1:9" x14ac:dyDescent="0.35">
      <c r="A136" s="2">
        <v>134</v>
      </c>
      <c r="B136" s="2">
        <v>8917979</v>
      </c>
      <c r="C136" s="2" t="s">
        <v>233</v>
      </c>
      <c r="D136" s="2">
        <v>1.5</v>
      </c>
      <c r="E136" s="2">
        <v>1</v>
      </c>
      <c r="F136" s="2">
        <v>1</v>
      </c>
      <c r="G136" s="2">
        <v>1</v>
      </c>
      <c r="H136" s="2">
        <v>1</v>
      </c>
      <c r="I136" s="19" t="s">
        <v>508</v>
      </c>
    </row>
    <row r="137" spans="1:9" x14ac:dyDescent="0.35">
      <c r="A137" s="2">
        <v>135</v>
      </c>
      <c r="B137" s="2">
        <v>8917980</v>
      </c>
      <c r="C137" s="2" t="s">
        <v>234</v>
      </c>
      <c r="D137" s="2">
        <v>1.75</v>
      </c>
      <c r="E137" s="2">
        <v>1</v>
      </c>
      <c r="F137" s="2">
        <v>2.75</v>
      </c>
      <c r="G137" s="2">
        <v>2.5</v>
      </c>
      <c r="H137" s="2">
        <v>1.25</v>
      </c>
      <c r="I137" s="19" t="s">
        <v>508</v>
      </c>
    </row>
    <row r="138" spans="1:9" x14ac:dyDescent="0.35">
      <c r="A138" s="2">
        <v>136</v>
      </c>
      <c r="B138" s="2">
        <v>8917981</v>
      </c>
      <c r="C138" s="2" t="s">
        <v>235</v>
      </c>
      <c r="D138" s="2">
        <v>2</v>
      </c>
      <c r="E138" s="2">
        <v>1</v>
      </c>
      <c r="F138" s="2">
        <v>2.125</v>
      </c>
      <c r="G138" s="2">
        <v>2.6</v>
      </c>
      <c r="H138" s="2">
        <v>1.875</v>
      </c>
      <c r="I138" s="19" t="s">
        <v>508</v>
      </c>
    </row>
    <row r="139" spans="1:9" x14ac:dyDescent="0.35">
      <c r="A139" s="2">
        <v>137</v>
      </c>
      <c r="B139" s="2">
        <v>8917983</v>
      </c>
      <c r="C139" s="2" t="s">
        <v>236</v>
      </c>
      <c r="D139" s="2">
        <v>1.25</v>
      </c>
      <c r="E139" s="2">
        <v>1</v>
      </c>
      <c r="F139" s="2">
        <v>1.5</v>
      </c>
      <c r="G139" s="2">
        <v>1</v>
      </c>
      <c r="H139" s="2">
        <v>1</v>
      </c>
      <c r="I139" s="19" t="s">
        <v>508</v>
      </c>
    </row>
    <row r="140" spans="1:9" x14ac:dyDescent="0.35">
      <c r="A140" s="2">
        <v>138</v>
      </c>
      <c r="B140" s="2">
        <v>8917984</v>
      </c>
      <c r="C140" s="2" t="s">
        <v>237</v>
      </c>
      <c r="D140" s="2">
        <v>2.625</v>
      </c>
      <c r="E140" s="2">
        <v>1.4</v>
      </c>
      <c r="F140" s="2">
        <v>1.625</v>
      </c>
      <c r="G140" s="2">
        <v>3.8</v>
      </c>
      <c r="H140" s="2">
        <v>2.5</v>
      </c>
      <c r="I140" s="19" t="s">
        <v>508</v>
      </c>
    </row>
    <row r="141" spans="1:9" x14ac:dyDescent="0.35">
      <c r="A141" s="2">
        <v>139</v>
      </c>
      <c r="B141" s="2">
        <v>8917985</v>
      </c>
      <c r="C141" s="2" t="s">
        <v>238</v>
      </c>
      <c r="D141" s="2">
        <v>2.625</v>
      </c>
      <c r="E141" s="2">
        <v>1.5</v>
      </c>
      <c r="F141" s="2">
        <v>3.75</v>
      </c>
      <c r="G141" s="2">
        <v>1</v>
      </c>
      <c r="H141" s="2">
        <v>1.5</v>
      </c>
      <c r="I141" s="19" t="s">
        <v>507</v>
      </c>
    </row>
    <row r="142" spans="1:9" x14ac:dyDescent="0.35">
      <c r="A142" s="2">
        <v>140</v>
      </c>
      <c r="B142" s="2">
        <v>8917986</v>
      </c>
      <c r="C142" s="2" t="s">
        <v>239</v>
      </c>
      <c r="D142" s="2">
        <v>3.25</v>
      </c>
      <c r="E142" s="2">
        <v>2.5</v>
      </c>
      <c r="F142" s="2">
        <v>3.625</v>
      </c>
      <c r="G142" s="2">
        <v>3.1</v>
      </c>
      <c r="H142" s="2">
        <v>2.625</v>
      </c>
      <c r="I142" s="19" t="s">
        <v>508</v>
      </c>
    </row>
    <row r="143" spans="1:9" x14ac:dyDescent="0.35">
      <c r="A143" s="2">
        <v>141</v>
      </c>
      <c r="B143" s="2">
        <v>8917987</v>
      </c>
      <c r="C143" s="2" t="s">
        <v>240</v>
      </c>
      <c r="D143" s="2">
        <v>3.625</v>
      </c>
      <c r="E143" s="2">
        <v>2.5</v>
      </c>
      <c r="F143" s="2">
        <v>1.75</v>
      </c>
      <c r="G143" s="2">
        <v>1</v>
      </c>
      <c r="H143" s="2">
        <v>1</v>
      </c>
      <c r="I143" s="19" t="s">
        <v>508</v>
      </c>
    </row>
    <row r="144" spans="1:9" x14ac:dyDescent="0.35">
      <c r="A144" s="2">
        <v>142</v>
      </c>
      <c r="B144" s="2">
        <v>8917988</v>
      </c>
      <c r="C144" s="2" t="s">
        <v>241</v>
      </c>
      <c r="D144" s="2">
        <v>1.25</v>
      </c>
      <c r="E144" s="2">
        <v>1.1000000000000001</v>
      </c>
      <c r="F144" s="2">
        <v>1.375</v>
      </c>
      <c r="G144" s="2">
        <v>2.4</v>
      </c>
      <c r="H144" s="2">
        <v>1.75</v>
      </c>
      <c r="I144" s="19" t="s">
        <v>508</v>
      </c>
    </row>
    <row r="145" spans="1:9" x14ac:dyDescent="0.35">
      <c r="A145" s="2">
        <v>143</v>
      </c>
      <c r="B145" s="2">
        <v>8917989</v>
      </c>
      <c r="C145" s="2" t="s">
        <v>242</v>
      </c>
      <c r="D145" s="2">
        <v>3.25</v>
      </c>
      <c r="E145" s="2">
        <v>1</v>
      </c>
      <c r="F145" s="2">
        <v>3.75</v>
      </c>
      <c r="G145" s="2">
        <v>2.9</v>
      </c>
      <c r="H145" s="2">
        <v>2.25</v>
      </c>
      <c r="I145" s="19" t="s">
        <v>508</v>
      </c>
    </row>
    <row r="146" spans="1:9" x14ac:dyDescent="0.35">
      <c r="A146" s="2">
        <v>144</v>
      </c>
      <c r="B146" s="2">
        <v>8917990</v>
      </c>
      <c r="C146" s="2" t="s">
        <v>243</v>
      </c>
      <c r="D146" s="2">
        <v>3.75</v>
      </c>
      <c r="E146" s="2">
        <v>5</v>
      </c>
      <c r="F146" s="2">
        <v>4.75</v>
      </c>
      <c r="G146" s="2">
        <v>4</v>
      </c>
      <c r="H146" s="2">
        <v>3.375</v>
      </c>
      <c r="I146" s="19" t="s">
        <v>507</v>
      </c>
    </row>
    <row r="147" spans="1:9" x14ac:dyDescent="0.35">
      <c r="A147" s="2">
        <v>145</v>
      </c>
      <c r="B147" s="2">
        <v>8917991</v>
      </c>
      <c r="C147" s="2" t="s">
        <v>244</v>
      </c>
      <c r="D147" s="2">
        <v>3.375</v>
      </c>
      <c r="E147" s="2">
        <v>1.4</v>
      </c>
      <c r="F147" s="2">
        <v>4.25</v>
      </c>
      <c r="G147" s="2">
        <v>2.5</v>
      </c>
      <c r="H147" s="2">
        <v>1.75</v>
      </c>
      <c r="I147" s="19" t="s">
        <v>507</v>
      </c>
    </row>
    <row r="148" spans="1:9" x14ac:dyDescent="0.35">
      <c r="A148" s="2">
        <v>146</v>
      </c>
      <c r="B148" s="2">
        <v>8917992</v>
      </c>
      <c r="C148" s="2" t="s">
        <v>245</v>
      </c>
      <c r="D148" s="2">
        <v>2.5</v>
      </c>
      <c r="E148" s="2">
        <v>3.4</v>
      </c>
      <c r="F148" s="2">
        <v>1.25</v>
      </c>
      <c r="G148" s="2">
        <v>1</v>
      </c>
      <c r="H148" s="2">
        <v>1</v>
      </c>
      <c r="I148" s="19" t="s">
        <v>508</v>
      </c>
    </row>
    <row r="149" spans="1:9" x14ac:dyDescent="0.35">
      <c r="A149" s="2">
        <v>147</v>
      </c>
      <c r="B149" s="2">
        <v>8917993</v>
      </c>
      <c r="C149" s="2" t="s">
        <v>246</v>
      </c>
      <c r="D149" s="2">
        <v>3.5</v>
      </c>
      <c r="E149" s="2">
        <v>2.6</v>
      </c>
      <c r="F149" s="2">
        <v>1.5</v>
      </c>
      <c r="G149" s="2">
        <v>1</v>
      </c>
      <c r="H149" s="2">
        <v>1</v>
      </c>
      <c r="I149" s="19" t="s">
        <v>507</v>
      </c>
    </row>
    <row r="150" spans="1:9" x14ac:dyDescent="0.35">
      <c r="A150" s="2">
        <v>148</v>
      </c>
      <c r="B150" s="2">
        <v>8917994</v>
      </c>
      <c r="C150" s="2" t="s">
        <v>247</v>
      </c>
      <c r="D150" s="2">
        <v>1.625</v>
      </c>
      <c r="E150" s="2">
        <v>1</v>
      </c>
      <c r="F150" s="2">
        <v>1.375</v>
      </c>
      <c r="G150" s="2">
        <v>1</v>
      </c>
      <c r="H150" s="2">
        <v>1.625</v>
      </c>
      <c r="I150" s="19" t="s">
        <v>507</v>
      </c>
    </row>
    <row r="151" spans="1:9" x14ac:dyDescent="0.35">
      <c r="A151" s="2">
        <v>149</v>
      </c>
      <c r="B151" s="2">
        <v>8917996</v>
      </c>
      <c r="C151" s="2" t="s">
        <v>248</v>
      </c>
      <c r="D151" s="2">
        <v>1.125</v>
      </c>
      <c r="E151" s="2">
        <v>1</v>
      </c>
      <c r="F151" s="2">
        <v>1.125</v>
      </c>
      <c r="G151" s="2">
        <v>1</v>
      </c>
      <c r="H151" s="2">
        <v>1.375</v>
      </c>
      <c r="I151" s="19" t="s">
        <v>508</v>
      </c>
    </row>
    <row r="152" spans="1:9" x14ac:dyDescent="0.35">
      <c r="A152" s="2">
        <v>150</v>
      </c>
      <c r="B152" s="2">
        <v>8917997</v>
      </c>
      <c r="C152" s="2" t="s">
        <v>249</v>
      </c>
      <c r="D152" s="2">
        <v>4.125</v>
      </c>
      <c r="E152" s="2">
        <v>2.9</v>
      </c>
      <c r="F152" s="2">
        <v>2.625</v>
      </c>
      <c r="G152" s="2">
        <v>4.3</v>
      </c>
      <c r="H152" s="2">
        <v>4.875</v>
      </c>
      <c r="I152" s="19" t="s">
        <v>508</v>
      </c>
    </row>
    <row r="153" spans="1:9" x14ac:dyDescent="0.35">
      <c r="A153" s="2">
        <v>151</v>
      </c>
      <c r="B153" s="2">
        <v>8917998</v>
      </c>
      <c r="C153" s="2" t="s">
        <v>250</v>
      </c>
      <c r="D153" s="2">
        <v>3.5</v>
      </c>
      <c r="E153" s="2">
        <v>1.5</v>
      </c>
      <c r="F153" s="2">
        <v>3.5</v>
      </c>
      <c r="G153" s="2">
        <v>3.4</v>
      </c>
      <c r="H153" s="2">
        <v>3</v>
      </c>
      <c r="I153" s="19" t="s">
        <v>507</v>
      </c>
    </row>
    <row r="154" spans="1:9" x14ac:dyDescent="0.35">
      <c r="A154" s="2">
        <v>152</v>
      </c>
      <c r="B154" s="2">
        <v>8917999</v>
      </c>
      <c r="C154" s="2" t="s">
        <v>251</v>
      </c>
      <c r="D154" s="2">
        <v>3.5</v>
      </c>
      <c r="E154" s="2">
        <v>1.4</v>
      </c>
      <c r="F154" s="2">
        <v>1.5</v>
      </c>
      <c r="G154" s="2">
        <v>2.2999999999999998</v>
      </c>
      <c r="H154" s="2">
        <v>1.125</v>
      </c>
      <c r="I154" s="19" t="s">
        <v>508</v>
      </c>
    </row>
    <row r="155" spans="1:9" x14ac:dyDescent="0.35">
      <c r="A155" s="2">
        <v>153</v>
      </c>
      <c r="B155" s="2">
        <v>8918000</v>
      </c>
      <c r="C155" s="2" t="s">
        <v>252</v>
      </c>
      <c r="D155" s="2">
        <v>3.5</v>
      </c>
      <c r="E155" s="2">
        <v>2.6</v>
      </c>
      <c r="F155" s="2">
        <v>1</v>
      </c>
      <c r="G155" s="2">
        <v>1</v>
      </c>
      <c r="H155" s="2">
        <v>1</v>
      </c>
      <c r="I155" s="19" t="s">
        <v>508</v>
      </c>
    </row>
    <row r="156" spans="1:9" x14ac:dyDescent="0.35">
      <c r="A156" s="2">
        <v>154</v>
      </c>
      <c r="B156" s="2">
        <v>8918001</v>
      </c>
      <c r="C156" s="2" t="s">
        <v>253</v>
      </c>
      <c r="D156" s="2">
        <v>2.5</v>
      </c>
      <c r="E156" s="2">
        <v>3</v>
      </c>
      <c r="F156" s="2">
        <v>1</v>
      </c>
      <c r="G156" s="2">
        <v>1</v>
      </c>
      <c r="H156" s="2">
        <v>1</v>
      </c>
      <c r="I156" s="19" t="s">
        <v>508</v>
      </c>
    </row>
    <row r="157" spans="1:9" x14ac:dyDescent="0.35">
      <c r="A157" s="2">
        <v>155</v>
      </c>
      <c r="B157" s="2">
        <v>8918002</v>
      </c>
      <c r="C157" s="2" t="s">
        <v>254</v>
      </c>
      <c r="D157" s="2">
        <v>1.375</v>
      </c>
      <c r="E157" s="2">
        <v>1.5</v>
      </c>
      <c r="F157" s="2">
        <v>1.25</v>
      </c>
      <c r="G157" s="2">
        <v>4.3</v>
      </c>
      <c r="H157" s="2">
        <v>2.5</v>
      </c>
      <c r="I157" s="19" t="s">
        <v>508</v>
      </c>
    </row>
    <row r="158" spans="1:9" x14ac:dyDescent="0.35">
      <c r="A158" s="2">
        <v>156</v>
      </c>
      <c r="B158" s="2">
        <v>8918003</v>
      </c>
      <c r="C158" s="2" t="s">
        <v>255</v>
      </c>
      <c r="D158" s="2">
        <v>2.25</v>
      </c>
      <c r="E158" s="2">
        <v>1.4</v>
      </c>
      <c r="F158" s="2">
        <v>1</v>
      </c>
      <c r="G158" s="2">
        <v>1</v>
      </c>
      <c r="H158" s="2">
        <v>1</v>
      </c>
      <c r="I158" s="19" t="s">
        <v>508</v>
      </c>
    </row>
    <row r="159" spans="1:9" x14ac:dyDescent="0.35">
      <c r="A159" s="2">
        <v>157</v>
      </c>
      <c r="B159" s="2">
        <v>8918004</v>
      </c>
      <c r="C159" s="2" t="s">
        <v>256</v>
      </c>
      <c r="D159" s="2">
        <v>1.625</v>
      </c>
      <c r="E159" s="2">
        <v>1</v>
      </c>
      <c r="F159" s="2">
        <v>1.625</v>
      </c>
      <c r="G159" s="2">
        <v>1</v>
      </c>
      <c r="H159" s="2">
        <v>1</v>
      </c>
      <c r="I159" s="19" t="s">
        <v>508</v>
      </c>
    </row>
    <row r="160" spans="1:9" x14ac:dyDescent="0.35">
      <c r="A160" s="2">
        <v>158</v>
      </c>
      <c r="B160" s="2">
        <v>8918005</v>
      </c>
      <c r="C160" s="2" t="s">
        <v>257</v>
      </c>
      <c r="D160" s="2">
        <v>4.2083333329999997</v>
      </c>
      <c r="E160" s="2">
        <v>1.8</v>
      </c>
      <c r="F160" s="2">
        <v>2.5</v>
      </c>
      <c r="G160" s="2">
        <v>1.5</v>
      </c>
      <c r="H160" s="2">
        <v>1.125</v>
      </c>
      <c r="I160" s="19" t="s">
        <v>507</v>
      </c>
    </row>
    <row r="161" spans="1:9" x14ac:dyDescent="0.35">
      <c r="A161" s="2">
        <v>159</v>
      </c>
      <c r="B161" s="2">
        <v>8918006</v>
      </c>
      <c r="C161" s="2" t="s">
        <v>258</v>
      </c>
      <c r="D161" s="2">
        <v>3.5</v>
      </c>
      <c r="E161" s="2">
        <v>4</v>
      </c>
      <c r="F161" s="2">
        <v>1.625</v>
      </c>
      <c r="G161" s="2">
        <v>3</v>
      </c>
      <c r="H161" s="2">
        <v>2.875</v>
      </c>
      <c r="I161" s="19" t="s">
        <v>507</v>
      </c>
    </row>
    <row r="162" spans="1:9" x14ac:dyDescent="0.35">
      <c r="A162" s="2">
        <v>160</v>
      </c>
      <c r="B162" s="2">
        <v>8918007</v>
      </c>
      <c r="C162" s="2" t="s">
        <v>259</v>
      </c>
      <c r="D162" s="2">
        <v>3.5</v>
      </c>
      <c r="E162" s="2">
        <v>3.8</v>
      </c>
      <c r="F162" s="2">
        <v>4.625</v>
      </c>
      <c r="G162" s="2">
        <v>2.6</v>
      </c>
      <c r="H162" s="2">
        <v>3.625</v>
      </c>
      <c r="I162" s="19" t="s">
        <v>507</v>
      </c>
    </row>
    <row r="163" spans="1:9" x14ac:dyDescent="0.35">
      <c r="A163" s="2">
        <v>161</v>
      </c>
      <c r="B163" s="2">
        <v>8918008</v>
      </c>
      <c r="C163" s="2" t="s">
        <v>260</v>
      </c>
      <c r="D163" s="2">
        <v>1.25</v>
      </c>
      <c r="E163" s="2">
        <v>1</v>
      </c>
      <c r="F163" s="2">
        <v>1</v>
      </c>
      <c r="G163" s="2">
        <v>1.6</v>
      </c>
      <c r="H163" s="2">
        <v>2</v>
      </c>
      <c r="I163" s="19" t="s">
        <v>508</v>
      </c>
    </row>
    <row r="164" spans="1:9" x14ac:dyDescent="0.35">
      <c r="A164" s="2">
        <v>162</v>
      </c>
      <c r="B164" s="2">
        <v>8918009</v>
      </c>
      <c r="C164" s="2" t="s">
        <v>261</v>
      </c>
      <c r="D164" s="2">
        <v>2.5</v>
      </c>
      <c r="E164" s="2">
        <v>2</v>
      </c>
      <c r="F164" s="2">
        <v>1.4166666670000001</v>
      </c>
      <c r="G164" s="2">
        <v>1</v>
      </c>
      <c r="H164" s="2">
        <v>1</v>
      </c>
      <c r="I164" s="19" t="s">
        <v>508</v>
      </c>
    </row>
    <row r="165" spans="1:9" x14ac:dyDescent="0.35">
      <c r="A165" s="2">
        <v>163</v>
      </c>
      <c r="B165" s="2">
        <v>8918010</v>
      </c>
      <c r="C165" s="2" t="s">
        <v>262</v>
      </c>
      <c r="D165" s="2">
        <v>2.75</v>
      </c>
      <c r="E165" s="2">
        <v>3.3</v>
      </c>
      <c r="F165" s="2">
        <v>2.75</v>
      </c>
      <c r="G165" s="2">
        <v>3</v>
      </c>
      <c r="H165" s="2">
        <v>2</v>
      </c>
      <c r="I165" s="19" t="s">
        <v>508</v>
      </c>
    </row>
    <row r="166" spans="1:9" x14ac:dyDescent="0.35">
      <c r="A166" s="2">
        <v>164</v>
      </c>
      <c r="B166" s="2">
        <v>8918011</v>
      </c>
      <c r="C166" s="2" t="s">
        <v>263</v>
      </c>
      <c r="D166" s="2">
        <v>2.7083333330000001</v>
      </c>
      <c r="E166" s="2">
        <v>5</v>
      </c>
      <c r="F166" s="2">
        <v>2.875</v>
      </c>
      <c r="G166" s="2">
        <v>2.8</v>
      </c>
      <c r="H166" s="2">
        <v>2.75</v>
      </c>
      <c r="I166" s="19" t="s">
        <v>507</v>
      </c>
    </row>
    <row r="167" spans="1:9" x14ac:dyDescent="0.35">
      <c r="A167" s="2">
        <v>165</v>
      </c>
      <c r="B167" s="2">
        <v>8918012</v>
      </c>
      <c r="C167" s="2" t="s">
        <v>264</v>
      </c>
      <c r="D167" s="2">
        <v>2.5</v>
      </c>
      <c r="E167" s="2">
        <v>2.8</v>
      </c>
      <c r="F167" s="2">
        <v>1.25</v>
      </c>
      <c r="G167" s="2">
        <v>1.3</v>
      </c>
      <c r="H167" s="2">
        <v>1</v>
      </c>
      <c r="I167" s="19" t="s">
        <v>508</v>
      </c>
    </row>
    <row r="168" spans="1:9" x14ac:dyDescent="0.35">
      <c r="A168" s="2">
        <v>166</v>
      </c>
      <c r="B168" s="2">
        <v>8918013</v>
      </c>
      <c r="C168" s="2" t="s">
        <v>265</v>
      </c>
      <c r="D168" s="2">
        <v>2.5</v>
      </c>
      <c r="E168" s="2">
        <v>3</v>
      </c>
      <c r="F168" s="2">
        <v>3</v>
      </c>
      <c r="G168" s="2">
        <v>2.5</v>
      </c>
      <c r="H168" s="2">
        <v>2.125</v>
      </c>
      <c r="I168" s="19" t="s">
        <v>508</v>
      </c>
    </row>
    <row r="169" spans="1:9" x14ac:dyDescent="0.35">
      <c r="A169" s="2">
        <v>167</v>
      </c>
      <c r="B169" s="2">
        <v>8918014</v>
      </c>
      <c r="C169" s="2" t="s">
        <v>266</v>
      </c>
      <c r="D169" s="2">
        <v>3.875</v>
      </c>
      <c r="E169" s="2">
        <v>3.1</v>
      </c>
      <c r="F169" s="2">
        <v>4.625</v>
      </c>
      <c r="G169" s="2">
        <v>4.5</v>
      </c>
      <c r="H169" s="2">
        <v>4.25</v>
      </c>
      <c r="I169" s="19" t="s">
        <v>507</v>
      </c>
    </row>
    <row r="170" spans="1:9" x14ac:dyDescent="0.35">
      <c r="A170" s="2">
        <v>168</v>
      </c>
      <c r="B170" s="2">
        <v>8918015</v>
      </c>
      <c r="C170" s="2" t="s">
        <v>267</v>
      </c>
      <c r="D170" s="2">
        <v>3.25</v>
      </c>
      <c r="E170" s="2">
        <v>3.6</v>
      </c>
      <c r="F170" s="2">
        <v>3.375</v>
      </c>
      <c r="G170" s="2">
        <v>4.3</v>
      </c>
      <c r="H170" s="2">
        <v>3.625</v>
      </c>
      <c r="I170" s="19" t="s">
        <v>507</v>
      </c>
    </row>
    <row r="171" spans="1:9" x14ac:dyDescent="0.35">
      <c r="A171" s="2">
        <v>169</v>
      </c>
      <c r="B171" s="2">
        <v>8918016</v>
      </c>
      <c r="C171" s="2" t="s">
        <v>268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19" t="s">
        <v>507</v>
      </c>
    </row>
    <row r="172" spans="1:9" x14ac:dyDescent="0.35">
      <c r="A172" s="2">
        <v>170</v>
      </c>
      <c r="B172" s="2">
        <v>8918017</v>
      </c>
      <c r="C172" s="2" t="s">
        <v>269</v>
      </c>
      <c r="D172" s="2">
        <v>1</v>
      </c>
      <c r="E172" s="2">
        <v>1</v>
      </c>
      <c r="F172" s="2">
        <v>1.75</v>
      </c>
      <c r="G172" s="2">
        <v>1</v>
      </c>
      <c r="H172" s="2">
        <v>1</v>
      </c>
      <c r="I172" s="19" t="s">
        <v>508</v>
      </c>
    </row>
    <row r="173" spans="1:9" x14ac:dyDescent="0.35">
      <c r="A173" s="2">
        <v>171</v>
      </c>
      <c r="B173" s="2">
        <v>8918018</v>
      </c>
      <c r="C173" s="2" t="s">
        <v>270</v>
      </c>
      <c r="D173" s="2">
        <v>1.625</v>
      </c>
      <c r="E173" s="2">
        <v>1</v>
      </c>
      <c r="F173" s="2">
        <v>1</v>
      </c>
      <c r="G173" s="2">
        <v>1</v>
      </c>
      <c r="H173" s="2">
        <v>1</v>
      </c>
      <c r="I173" s="19" t="s">
        <v>508</v>
      </c>
    </row>
    <row r="174" spans="1:9" x14ac:dyDescent="0.35">
      <c r="A174" s="2">
        <v>172</v>
      </c>
      <c r="B174" s="2">
        <v>8918019</v>
      </c>
      <c r="C174" s="2" t="s">
        <v>271</v>
      </c>
      <c r="D174" s="2">
        <v>2</v>
      </c>
      <c r="E174" s="2">
        <v>1</v>
      </c>
      <c r="F174" s="2">
        <v>2.5</v>
      </c>
      <c r="G174" s="2">
        <v>1.6</v>
      </c>
      <c r="H174" s="2">
        <v>1.75</v>
      </c>
      <c r="I174" s="19" t="s">
        <v>507</v>
      </c>
    </row>
    <row r="175" spans="1:9" x14ac:dyDescent="0.35">
      <c r="A175" s="2">
        <v>173</v>
      </c>
      <c r="B175" s="2">
        <v>8918020</v>
      </c>
      <c r="C175" s="2" t="s">
        <v>272</v>
      </c>
      <c r="D175" s="2">
        <v>1.75</v>
      </c>
      <c r="E175" s="2">
        <v>1</v>
      </c>
      <c r="F175" s="2">
        <v>1.125</v>
      </c>
      <c r="G175" s="2">
        <v>1.3</v>
      </c>
      <c r="H175" s="2">
        <v>1.125</v>
      </c>
      <c r="I175" s="19" t="s">
        <v>508</v>
      </c>
    </row>
    <row r="176" spans="1:9" x14ac:dyDescent="0.35">
      <c r="A176" s="2">
        <v>174</v>
      </c>
      <c r="B176" s="2">
        <v>8918021</v>
      </c>
      <c r="C176" s="2" t="s">
        <v>273</v>
      </c>
      <c r="D176" s="2">
        <v>3.4166666669999999</v>
      </c>
      <c r="E176" s="2">
        <v>4.0999999999999996</v>
      </c>
      <c r="F176" s="2">
        <v>4.5</v>
      </c>
      <c r="G176" s="2">
        <v>4</v>
      </c>
      <c r="H176" s="2">
        <v>3.125</v>
      </c>
      <c r="I176" s="19" t="s">
        <v>508</v>
      </c>
    </row>
    <row r="177" spans="1:9" x14ac:dyDescent="0.35">
      <c r="A177" s="2">
        <v>175</v>
      </c>
      <c r="B177" s="2">
        <v>8918022</v>
      </c>
      <c r="C177" s="2" t="s">
        <v>274</v>
      </c>
      <c r="D177" s="2">
        <v>1</v>
      </c>
      <c r="E177" s="2">
        <v>2</v>
      </c>
      <c r="F177" s="2">
        <v>3</v>
      </c>
      <c r="G177" s="2">
        <v>2.2999999999999998</v>
      </c>
      <c r="H177" s="2">
        <v>1.5</v>
      </c>
      <c r="I177" s="19" t="s">
        <v>508</v>
      </c>
    </row>
    <row r="178" spans="1:9" x14ac:dyDescent="0.35">
      <c r="A178" s="2">
        <v>176</v>
      </c>
      <c r="B178" s="2">
        <v>8918023</v>
      </c>
      <c r="C178" s="2" t="s">
        <v>275</v>
      </c>
      <c r="D178" s="2">
        <v>1.25</v>
      </c>
      <c r="E178" s="2">
        <v>1</v>
      </c>
      <c r="F178" s="2">
        <v>1</v>
      </c>
      <c r="G178" s="2">
        <v>1</v>
      </c>
      <c r="H178" s="2">
        <v>1</v>
      </c>
      <c r="I178" s="19" t="s">
        <v>508</v>
      </c>
    </row>
    <row r="179" spans="1:9" x14ac:dyDescent="0.35">
      <c r="A179" s="2">
        <v>177</v>
      </c>
      <c r="B179" s="2">
        <v>8918024</v>
      </c>
      <c r="C179" s="2" t="s">
        <v>276</v>
      </c>
      <c r="D179" s="2">
        <v>4.25</v>
      </c>
      <c r="E179" s="2">
        <v>2.5</v>
      </c>
      <c r="F179" s="2">
        <v>2</v>
      </c>
      <c r="G179" s="2">
        <v>1</v>
      </c>
      <c r="H179" s="2">
        <v>1.25</v>
      </c>
      <c r="I179" s="19" t="s">
        <v>508</v>
      </c>
    </row>
    <row r="180" spans="1:9" x14ac:dyDescent="0.35">
      <c r="A180" s="2">
        <v>178</v>
      </c>
      <c r="B180" s="2">
        <v>8918025</v>
      </c>
      <c r="C180" s="2" t="s">
        <v>277</v>
      </c>
      <c r="D180" s="2">
        <v>4.0416666670000003</v>
      </c>
      <c r="E180" s="2">
        <v>2.6</v>
      </c>
      <c r="F180" s="2">
        <v>1.625</v>
      </c>
      <c r="G180" s="2">
        <v>1</v>
      </c>
      <c r="H180" s="2">
        <v>1.375</v>
      </c>
      <c r="I180" s="19" t="s">
        <v>508</v>
      </c>
    </row>
    <row r="181" spans="1:9" x14ac:dyDescent="0.35">
      <c r="A181" s="2">
        <v>179</v>
      </c>
      <c r="B181" s="2">
        <v>8918027</v>
      </c>
      <c r="C181" s="2" t="s">
        <v>278</v>
      </c>
      <c r="D181" s="2">
        <v>4.125</v>
      </c>
      <c r="E181" s="2">
        <v>4.0999999999999996</v>
      </c>
      <c r="F181" s="2">
        <v>2.875</v>
      </c>
      <c r="G181" s="2">
        <v>3.1</v>
      </c>
      <c r="H181" s="2">
        <v>2.75</v>
      </c>
      <c r="I181" s="19" t="s">
        <v>508</v>
      </c>
    </row>
    <row r="182" spans="1:9" x14ac:dyDescent="0.35">
      <c r="A182" s="2">
        <v>180</v>
      </c>
      <c r="B182" s="2">
        <v>8918029</v>
      </c>
      <c r="C182" s="2" t="s">
        <v>279</v>
      </c>
      <c r="D182" s="2">
        <v>3.375</v>
      </c>
      <c r="E182" s="2">
        <v>1</v>
      </c>
      <c r="F182" s="2">
        <v>1</v>
      </c>
      <c r="G182" s="2">
        <v>1</v>
      </c>
      <c r="H182" s="2">
        <v>1</v>
      </c>
      <c r="I182" s="19" t="s">
        <v>508</v>
      </c>
    </row>
    <row r="183" spans="1:9" x14ac:dyDescent="0.35">
      <c r="A183" s="2">
        <v>181</v>
      </c>
      <c r="B183" s="2">
        <v>8918035</v>
      </c>
      <c r="C183" s="2" t="s">
        <v>280</v>
      </c>
      <c r="D183" s="2">
        <v>3.75</v>
      </c>
      <c r="E183" s="2">
        <v>2.4</v>
      </c>
      <c r="F183" s="2">
        <v>3.5</v>
      </c>
      <c r="G183" s="2">
        <v>4</v>
      </c>
      <c r="H183" s="2">
        <v>2.75</v>
      </c>
      <c r="I183" s="19" t="s">
        <v>508</v>
      </c>
    </row>
    <row r="184" spans="1:9" x14ac:dyDescent="0.35">
      <c r="A184" s="2">
        <v>182</v>
      </c>
      <c r="B184" s="2">
        <v>8918043</v>
      </c>
      <c r="C184" s="2" t="s">
        <v>281</v>
      </c>
      <c r="D184" s="2">
        <v>4.4166666670000003</v>
      </c>
      <c r="E184" s="2">
        <v>3</v>
      </c>
      <c r="F184" s="2">
        <v>4.375</v>
      </c>
      <c r="G184" s="2">
        <v>3</v>
      </c>
      <c r="H184" s="2">
        <v>2.75</v>
      </c>
      <c r="I184" s="19" t="s">
        <v>507</v>
      </c>
    </row>
    <row r="185" spans="1:9" x14ac:dyDescent="0.35">
      <c r="A185" s="2">
        <v>183</v>
      </c>
      <c r="B185" s="2">
        <v>8918051</v>
      </c>
      <c r="C185" s="2" t="s">
        <v>282</v>
      </c>
      <c r="D185" s="2">
        <v>3.5</v>
      </c>
      <c r="E185" s="2">
        <v>2.9</v>
      </c>
      <c r="F185" s="2">
        <v>1.625</v>
      </c>
      <c r="G185" s="2">
        <v>1</v>
      </c>
      <c r="H185" s="2">
        <v>1</v>
      </c>
      <c r="I185" s="19" t="s">
        <v>507</v>
      </c>
    </row>
    <row r="186" spans="1:9" x14ac:dyDescent="0.35">
      <c r="A186" s="2">
        <v>184</v>
      </c>
      <c r="B186" s="2">
        <v>8918052</v>
      </c>
      <c r="C186" s="2" t="s">
        <v>283</v>
      </c>
      <c r="D186" s="2">
        <v>1.375</v>
      </c>
      <c r="E186" s="2">
        <v>1</v>
      </c>
      <c r="F186" s="2">
        <v>2.75</v>
      </c>
      <c r="G186" s="2">
        <v>1</v>
      </c>
      <c r="H186" s="2">
        <v>1</v>
      </c>
      <c r="I186" s="19" t="s">
        <v>507</v>
      </c>
    </row>
    <row r="187" spans="1:9" x14ac:dyDescent="0.35">
      <c r="A187" s="2">
        <v>185</v>
      </c>
      <c r="B187" s="2">
        <v>8918053</v>
      </c>
      <c r="C187" s="2" t="s">
        <v>284</v>
      </c>
      <c r="D187" s="2">
        <v>3.125</v>
      </c>
      <c r="E187" s="2">
        <v>2.5</v>
      </c>
      <c r="F187" s="2">
        <v>1.625</v>
      </c>
      <c r="G187" s="2">
        <v>1</v>
      </c>
      <c r="H187" s="2">
        <v>1</v>
      </c>
      <c r="I187" s="19" t="s">
        <v>507</v>
      </c>
    </row>
    <row r="188" spans="1:9" x14ac:dyDescent="0.35">
      <c r="A188" s="2">
        <v>186</v>
      </c>
      <c r="B188" s="2">
        <v>8918054</v>
      </c>
      <c r="C188" s="2" t="s">
        <v>285</v>
      </c>
      <c r="D188" s="2">
        <v>3.25</v>
      </c>
      <c r="E188" s="2">
        <v>2.9</v>
      </c>
      <c r="F188" s="2">
        <v>1.375</v>
      </c>
      <c r="G188" s="2">
        <v>3</v>
      </c>
      <c r="H188" s="2">
        <v>2.875</v>
      </c>
      <c r="I188" s="19" t="s">
        <v>507</v>
      </c>
    </row>
    <row r="189" spans="1:9" x14ac:dyDescent="0.35">
      <c r="A189" s="2">
        <v>187</v>
      </c>
      <c r="B189" s="2">
        <v>8918055</v>
      </c>
      <c r="C189" s="2" t="s">
        <v>286</v>
      </c>
      <c r="D189" s="2">
        <v>1.875</v>
      </c>
      <c r="E189" s="2">
        <v>1.4</v>
      </c>
      <c r="F189" s="2">
        <v>1</v>
      </c>
      <c r="G189" s="2">
        <v>1</v>
      </c>
      <c r="H189" s="2">
        <v>1</v>
      </c>
      <c r="I189" s="19" t="s">
        <v>508</v>
      </c>
    </row>
    <row r="190" spans="1:9" x14ac:dyDescent="0.35">
      <c r="A190" s="2">
        <v>188</v>
      </c>
      <c r="B190" s="2">
        <v>8918056</v>
      </c>
      <c r="C190" s="2" t="s">
        <v>287</v>
      </c>
      <c r="D190" s="2">
        <v>1.125</v>
      </c>
      <c r="E190" s="2">
        <v>1</v>
      </c>
      <c r="F190" s="2">
        <v>1</v>
      </c>
      <c r="G190" s="2">
        <v>1</v>
      </c>
      <c r="H190" s="2">
        <v>1</v>
      </c>
      <c r="I190" s="19" t="s">
        <v>508</v>
      </c>
    </row>
    <row r="191" spans="1:9" x14ac:dyDescent="0.35">
      <c r="A191" s="2">
        <v>189</v>
      </c>
      <c r="B191" s="2">
        <v>8918057</v>
      </c>
      <c r="C191" s="2" t="s">
        <v>288</v>
      </c>
      <c r="D191" s="2">
        <v>4.25</v>
      </c>
      <c r="E191" s="2">
        <v>4.0999999999999996</v>
      </c>
      <c r="F191" s="2">
        <v>3</v>
      </c>
      <c r="G191" s="2">
        <v>1.4</v>
      </c>
      <c r="H191" s="2">
        <v>1</v>
      </c>
      <c r="I191" s="19" t="s">
        <v>507</v>
      </c>
    </row>
    <row r="192" spans="1:9" x14ac:dyDescent="0.35">
      <c r="A192" s="2">
        <v>190</v>
      </c>
      <c r="B192" s="2">
        <v>8918058</v>
      </c>
      <c r="C192" s="2" t="s">
        <v>289</v>
      </c>
      <c r="D192" s="2">
        <v>1.5</v>
      </c>
      <c r="E192" s="2">
        <v>1</v>
      </c>
      <c r="F192" s="2">
        <v>2.625</v>
      </c>
      <c r="G192" s="2">
        <v>1.8</v>
      </c>
      <c r="H192" s="2">
        <v>1.375</v>
      </c>
      <c r="I192" s="19" t="s">
        <v>508</v>
      </c>
    </row>
    <row r="193" spans="1:9" x14ac:dyDescent="0.35">
      <c r="A193" s="2">
        <v>191</v>
      </c>
      <c r="B193" s="2">
        <v>8918059</v>
      </c>
      <c r="C193" s="2" t="s">
        <v>290</v>
      </c>
      <c r="D193" s="2">
        <v>2.75</v>
      </c>
      <c r="E193" s="2">
        <v>1</v>
      </c>
      <c r="F193" s="2">
        <v>1.375</v>
      </c>
      <c r="G193" s="2">
        <v>1</v>
      </c>
      <c r="H193" s="2">
        <v>1</v>
      </c>
      <c r="I193" s="19" t="s">
        <v>508</v>
      </c>
    </row>
    <row r="194" spans="1:9" x14ac:dyDescent="0.35">
      <c r="A194" s="2">
        <v>192</v>
      </c>
      <c r="B194" s="2">
        <v>8918060</v>
      </c>
      <c r="C194" s="2" t="s">
        <v>291</v>
      </c>
      <c r="D194" s="2">
        <v>4.5</v>
      </c>
      <c r="E194" s="2">
        <v>3.1</v>
      </c>
      <c r="F194" s="2">
        <v>2.625</v>
      </c>
      <c r="G194" s="2">
        <v>1.1000000000000001</v>
      </c>
      <c r="H194" s="2">
        <v>1.75</v>
      </c>
      <c r="I194" s="19" t="s">
        <v>507</v>
      </c>
    </row>
    <row r="195" spans="1:9" x14ac:dyDescent="0.35">
      <c r="A195" s="2">
        <v>193</v>
      </c>
      <c r="B195" s="2">
        <v>8918061</v>
      </c>
      <c r="C195" s="2" t="s">
        <v>292</v>
      </c>
      <c r="D195" s="2">
        <v>2.375</v>
      </c>
      <c r="E195" s="2">
        <v>1</v>
      </c>
      <c r="F195" s="2">
        <v>1.25</v>
      </c>
      <c r="G195" s="2">
        <v>1.4</v>
      </c>
      <c r="H195" s="2">
        <v>1</v>
      </c>
      <c r="I195" s="19" t="s">
        <v>508</v>
      </c>
    </row>
    <row r="196" spans="1:9" x14ac:dyDescent="0.35">
      <c r="A196" s="2">
        <v>194</v>
      </c>
      <c r="B196" s="2">
        <v>8918062</v>
      </c>
      <c r="C196" s="2" t="s">
        <v>293</v>
      </c>
      <c r="D196" s="2">
        <v>3.375</v>
      </c>
      <c r="E196" s="2">
        <v>1.5</v>
      </c>
      <c r="F196" s="2">
        <v>2</v>
      </c>
      <c r="G196" s="2">
        <v>3.6</v>
      </c>
      <c r="H196" s="2">
        <v>3.25</v>
      </c>
      <c r="I196" s="19" t="s">
        <v>507</v>
      </c>
    </row>
    <row r="197" spans="1:9" x14ac:dyDescent="0.35">
      <c r="A197" s="2">
        <v>195</v>
      </c>
      <c r="B197" s="2">
        <v>8918063</v>
      </c>
      <c r="C197" s="2" t="s">
        <v>294</v>
      </c>
      <c r="D197" s="2">
        <v>3.5</v>
      </c>
      <c r="E197" s="2">
        <v>3.5</v>
      </c>
      <c r="F197" s="2">
        <v>2.5</v>
      </c>
      <c r="G197" s="2">
        <v>1.6</v>
      </c>
      <c r="H197" s="2">
        <v>1.5</v>
      </c>
      <c r="I197" s="19" t="s">
        <v>507</v>
      </c>
    </row>
    <row r="198" spans="1:9" x14ac:dyDescent="0.35">
      <c r="A198" s="2">
        <v>196</v>
      </c>
      <c r="B198" s="2">
        <v>8918064</v>
      </c>
      <c r="C198" s="2" t="s">
        <v>295</v>
      </c>
      <c r="D198" s="2">
        <v>2</v>
      </c>
      <c r="E198" s="2">
        <v>2.5</v>
      </c>
      <c r="F198" s="2">
        <v>1.5</v>
      </c>
      <c r="G198" s="2">
        <v>1</v>
      </c>
      <c r="H198" s="2">
        <v>1</v>
      </c>
      <c r="I198" s="19" t="s">
        <v>507</v>
      </c>
    </row>
    <row r="199" spans="1:9" x14ac:dyDescent="0.35">
      <c r="A199" s="2">
        <v>197</v>
      </c>
      <c r="B199" s="2">
        <v>8918065</v>
      </c>
      <c r="C199" s="2" t="s">
        <v>296</v>
      </c>
      <c r="D199" s="2">
        <v>2.25</v>
      </c>
      <c r="E199" s="2">
        <v>1.3</v>
      </c>
      <c r="F199" s="2">
        <v>1.25</v>
      </c>
      <c r="G199" s="2">
        <v>1.4</v>
      </c>
      <c r="H199" s="2">
        <v>1.375</v>
      </c>
      <c r="I199" s="19" t="s">
        <v>508</v>
      </c>
    </row>
    <row r="200" spans="1:9" x14ac:dyDescent="0.35">
      <c r="A200" s="2">
        <v>198</v>
      </c>
      <c r="B200" s="2">
        <v>8918066</v>
      </c>
      <c r="C200" s="2" t="s">
        <v>297</v>
      </c>
      <c r="D200" s="2">
        <v>3.25</v>
      </c>
      <c r="E200" s="2">
        <v>1.5</v>
      </c>
      <c r="F200" s="2">
        <v>1.625</v>
      </c>
      <c r="G200" s="2">
        <v>1</v>
      </c>
      <c r="H200" s="2">
        <v>1</v>
      </c>
      <c r="I200" s="19" t="s">
        <v>507</v>
      </c>
    </row>
    <row r="201" spans="1:9" x14ac:dyDescent="0.35">
      <c r="A201" s="2">
        <v>199</v>
      </c>
      <c r="B201" s="2">
        <v>8918067</v>
      </c>
      <c r="C201" s="2" t="s">
        <v>298</v>
      </c>
      <c r="D201" s="2">
        <v>2.625</v>
      </c>
      <c r="E201" s="2">
        <v>1</v>
      </c>
      <c r="F201" s="2">
        <v>2.125</v>
      </c>
      <c r="G201" s="2">
        <v>4.2</v>
      </c>
      <c r="H201" s="2">
        <v>3.125</v>
      </c>
      <c r="I201" s="19" t="s">
        <v>508</v>
      </c>
    </row>
    <row r="202" spans="1:9" x14ac:dyDescent="0.35">
      <c r="A202" s="2">
        <v>200</v>
      </c>
      <c r="B202" s="2">
        <v>8918068</v>
      </c>
      <c r="C202" s="2" t="s">
        <v>299</v>
      </c>
      <c r="D202" s="2">
        <v>2.625</v>
      </c>
      <c r="E202" s="2">
        <v>1</v>
      </c>
      <c r="F202" s="2">
        <v>2.375</v>
      </c>
      <c r="G202" s="2">
        <v>2.4</v>
      </c>
      <c r="H202" s="2">
        <v>1.5</v>
      </c>
      <c r="I202" s="19" t="s">
        <v>508</v>
      </c>
    </row>
    <row r="203" spans="1:9" x14ac:dyDescent="0.35">
      <c r="A203" s="2">
        <v>201</v>
      </c>
      <c r="B203" s="2">
        <v>8918069</v>
      </c>
      <c r="C203" s="2" t="s">
        <v>300</v>
      </c>
      <c r="D203" s="2">
        <v>3</v>
      </c>
      <c r="E203" s="2">
        <v>1</v>
      </c>
      <c r="F203" s="2">
        <v>1.625</v>
      </c>
      <c r="G203" s="2">
        <v>1</v>
      </c>
      <c r="H203" s="2">
        <v>1</v>
      </c>
      <c r="I203" s="19" t="s">
        <v>508</v>
      </c>
    </row>
    <row r="204" spans="1:9" x14ac:dyDescent="0.35">
      <c r="A204" s="2">
        <v>202</v>
      </c>
      <c r="B204" s="2">
        <v>8918070</v>
      </c>
      <c r="C204" s="2" t="s">
        <v>301</v>
      </c>
      <c r="D204" s="2">
        <v>1</v>
      </c>
      <c r="E204" s="2">
        <v>1.3</v>
      </c>
      <c r="F204" s="2">
        <v>1.625</v>
      </c>
      <c r="G204" s="2">
        <v>2.8</v>
      </c>
      <c r="H204" s="2">
        <v>1.5</v>
      </c>
      <c r="I204" s="19" t="s">
        <v>508</v>
      </c>
    </row>
    <row r="205" spans="1:9" x14ac:dyDescent="0.35">
      <c r="A205" s="2">
        <v>203</v>
      </c>
      <c r="B205" s="2">
        <v>8918071</v>
      </c>
      <c r="C205" s="2" t="s">
        <v>302</v>
      </c>
      <c r="D205" s="2">
        <v>1.625</v>
      </c>
      <c r="E205" s="2">
        <v>1.5</v>
      </c>
      <c r="F205" s="2">
        <v>2.125</v>
      </c>
      <c r="G205" s="2">
        <v>4</v>
      </c>
      <c r="H205" s="2">
        <v>2.875</v>
      </c>
      <c r="I205" s="19" t="s">
        <v>508</v>
      </c>
    </row>
    <row r="206" spans="1:9" x14ac:dyDescent="0.35">
      <c r="A206" s="2">
        <v>204</v>
      </c>
      <c r="B206" s="2">
        <v>8918072</v>
      </c>
      <c r="C206" s="2" t="s">
        <v>303</v>
      </c>
      <c r="D206" s="2">
        <v>3.875</v>
      </c>
      <c r="E206" s="2">
        <v>2.5</v>
      </c>
      <c r="F206" s="2">
        <v>2.625</v>
      </c>
      <c r="G206" s="2">
        <v>3.5</v>
      </c>
      <c r="H206" s="2">
        <v>2.875</v>
      </c>
      <c r="I206" s="19" t="s">
        <v>508</v>
      </c>
    </row>
    <row r="207" spans="1:9" x14ac:dyDescent="0.35">
      <c r="A207" s="2">
        <v>205</v>
      </c>
      <c r="B207" s="2">
        <v>8918073</v>
      </c>
      <c r="C207" s="2" t="s">
        <v>304</v>
      </c>
      <c r="D207" s="2">
        <v>2.25</v>
      </c>
      <c r="E207" s="2">
        <v>1</v>
      </c>
      <c r="F207" s="2">
        <v>2</v>
      </c>
      <c r="G207" s="2">
        <v>3</v>
      </c>
      <c r="H207" s="2">
        <v>2.625</v>
      </c>
      <c r="I207" s="19" t="s">
        <v>508</v>
      </c>
    </row>
    <row r="208" spans="1:9" x14ac:dyDescent="0.35">
      <c r="A208" s="2">
        <v>206</v>
      </c>
      <c r="B208" s="2">
        <v>8918076</v>
      </c>
      <c r="C208" s="2" t="s">
        <v>305</v>
      </c>
      <c r="D208" s="2">
        <v>4</v>
      </c>
      <c r="E208" s="2">
        <v>3.6</v>
      </c>
      <c r="F208" s="2">
        <v>2.375</v>
      </c>
      <c r="G208" s="2">
        <v>1</v>
      </c>
      <c r="H208" s="2">
        <v>1.375</v>
      </c>
      <c r="I208" s="19" t="s">
        <v>507</v>
      </c>
    </row>
    <row r="209" spans="1:9" x14ac:dyDescent="0.35">
      <c r="A209" s="2">
        <v>207</v>
      </c>
      <c r="B209" s="2">
        <v>8918077</v>
      </c>
      <c r="C209" s="2" t="s">
        <v>306</v>
      </c>
      <c r="D209" s="2">
        <v>3.125</v>
      </c>
      <c r="E209" s="2">
        <v>1.8</v>
      </c>
      <c r="F209" s="2">
        <v>1</v>
      </c>
      <c r="G209" s="2">
        <v>1.8</v>
      </c>
      <c r="H209" s="2">
        <v>1</v>
      </c>
      <c r="I209" s="19" t="s">
        <v>508</v>
      </c>
    </row>
    <row r="210" spans="1:9" x14ac:dyDescent="0.35">
      <c r="A210" s="2">
        <v>208</v>
      </c>
      <c r="B210" s="2">
        <v>8918079</v>
      </c>
      <c r="C210" s="2" t="s">
        <v>307</v>
      </c>
      <c r="D210" s="2">
        <v>2.75</v>
      </c>
      <c r="E210" s="2">
        <v>3</v>
      </c>
      <c r="F210" s="2">
        <v>1.25</v>
      </c>
      <c r="G210" s="2">
        <v>1.6</v>
      </c>
      <c r="H210" s="2">
        <v>1</v>
      </c>
      <c r="I210" s="19" t="s">
        <v>508</v>
      </c>
    </row>
    <row r="211" spans="1:9" x14ac:dyDescent="0.35">
      <c r="A211" s="2">
        <v>209</v>
      </c>
      <c r="B211" s="2">
        <v>8918081</v>
      </c>
      <c r="C211" s="2" t="s">
        <v>308</v>
      </c>
      <c r="D211" s="2">
        <v>3.625</v>
      </c>
      <c r="E211" s="2">
        <v>2.9</v>
      </c>
      <c r="F211" s="2">
        <v>4.75</v>
      </c>
      <c r="G211" s="2">
        <v>3.6</v>
      </c>
      <c r="H211" s="2">
        <v>2.75</v>
      </c>
      <c r="I211" s="19" t="s">
        <v>507</v>
      </c>
    </row>
    <row r="212" spans="1:9" x14ac:dyDescent="0.35">
      <c r="A212" s="2">
        <v>210</v>
      </c>
      <c r="B212" s="2">
        <v>8918082</v>
      </c>
      <c r="C212" s="2" t="s">
        <v>309</v>
      </c>
      <c r="D212" s="2">
        <v>3.9166666669999999</v>
      </c>
      <c r="E212" s="2">
        <v>2.4</v>
      </c>
      <c r="F212" s="2">
        <v>1.375</v>
      </c>
      <c r="G212" s="2">
        <v>1</v>
      </c>
      <c r="H212" s="2">
        <v>1</v>
      </c>
      <c r="I212" s="19" t="s">
        <v>508</v>
      </c>
    </row>
    <row r="213" spans="1:9" x14ac:dyDescent="0.35">
      <c r="A213" s="2">
        <v>211</v>
      </c>
      <c r="B213" s="2">
        <v>8918083</v>
      </c>
      <c r="C213" s="2" t="s">
        <v>310</v>
      </c>
      <c r="D213" s="2">
        <v>1.875</v>
      </c>
      <c r="E213" s="2">
        <v>2.5</v>
      </c>
      <c r="F213" s="2">
        <v>2.25</v>
      </c>
      <c r="G213" s="2">
        <v>1.3</v>
      </c>
      <c r="H213" s="2">
        <v>1.375</v>
      </c>
      <c r="I213" s="19" t="s">
        <v>508</v>
      </c>
    </row>
    <row r="214" spans="1:9" x14ac:dyDescent="0.35">
      <c r="A214" s="2">
        <v>212</v>
      </c>
      <c r="B214" s="2">
        <v>8918085</v>
      </c>
      <c r="C214" s="2" t="s">
        <v>311</v>
      </c>
      <c r="D214" s="2">
        <v>3.5</v>
      </c>
      <c r="E214" s="2">
        <v>2.8</v>
      </c>
      <c r="F214" s="2">
        <v>2.75</v>
      </c>
      <c r="G214" s="2">
        <v>2.5</v>
      </c>
      <c r="H214" s="2">
        <v>1</v>
      </c>
      <c r="I214" s="19" t="s">
        <v>507</v>
      </c>
    </row>
    <row r="215" spans="1:9" x14ac:dyDescent="0.35">
      <c r="A215" s="2">
        <v>213</v>
      </c>
      <c r="B215" s="2">
        <v>8918086</v>
      </c>
      <c r="C215" s="2" t="s">
        <v>312</v>
      </c>
      <c r="D215" s="2">
        <v>2.4583333330000001</v>
      </c>
      <c r="E215" s="2">
        <v>1.8</v>
      </c>
      <c r="F215" s="2">
        <v>1</v>
      </c>
      <c r="G215" s="2">
        <v>1</v>
      </c>
      <c r="H215" s="2">
        <v>1</v>
      </c>
      <c r="I215" s="19" t="s">
        <v>508</v>
      </c>
    </row>
    <row r="216" spans="1:9" x14ac:dyDescent="0.35">
      <c r="A216" s="2">
        <v>214</v>
      </c>
      <c r="B216" s="2">
        <v>8918088</v>
      </c>
      <c r="C216" s="2" t="s">
        <v>313</v>
      </c>
      <c r="D216" s="2">
        <v>1.375</v>
      </c>
      <c r="E216" s="2">
        <v>2.5</v>
      </c>
      <c r="F216" s="2">
        <v>1</v>
      </c>
      <c r="G216" s="2">
        <v>1</v>
      </c>
      <c r="H216" s="2">
        <v>1</v>
      </c>
      <c r="I216" s="19" t="s">
        <v>507</v>
      </c>
    </row>
    <row r="217" spans="1:9" x14ac:dyDescent="0.35">
      <c r="A217" s="2">
        <v>215</v>
      </c>
      <c r="B217" s="2">
        <v>8918090</v>
      </c>
      <c r="C217" s="2" t="s">
        <v>314</v>
      </c>
      <c r="D217" s="2">
        <v>2.0416666669999999</v>
      </c>
      <c r="E217" s="2">
        <v>1.9</v>
      </c>
      <c r="F217" s="2">
        <v>2.5</v>
      </c>
      <c r="G217" s="2">
        <v>2.8</v>
      </c>
      <c r="H217" s="2">
        <v>1.875</v>
      </c>
      <c r="I217" s="19" t="s">
        <v>507</v>
      </c>
    </row>
    <row r="218" spans="1:9" x14ac:dyDescent="0.35">
      <c r="A218" s="2">
        <v>216</v>
      </c>
      <c r="B218" s="2">
        <v>8918091</v>
      </c>
      <c r="C218" s="2" t="s">
        <v>315</v>
      </c>
      <c r="D218" s="2">
        <v>3.875</v>
      </c>
      <c r="E218" s="2">
        <v>3.1</v>
      </c>
      <c r="F218" s="2">
        <v>4.2083333329999997</v>
      </c>
      <c r="G218" s="2">
        <v>2.4</v>
      </c>
      <c r="H218" s="2">
        <v>1.75</v>
      </c>
      <c r="I218" s="19" t="s">
        <v>508</v>
      </c>
    </row>
    <row r="219" spans="1:9" x14ac:dyDescent="0.35">
      <c r="A219" s="2">
        <v>217</v>
      </c>
      <c r="B219" s="2">
        <v>8918092</v>
      </c>
      <c r="C219" s="2" t="s">
        <v>316</v>
      </c>
      <c r="D219" s="2">
        <v>3.25</v>
      </c>
      <c r="E219" s="2">
        <v>3.5</v>
      </c>
      <c r="F219" s="2">
        <v>2.625</v>
      </c>
      <c r="G219" s="2">
        <v>2.1</v>
      </c>
      <c r="H219" s="2">
        <v>1.5</v>
      </c>
      <c r="I219" s="19" t="s">
        <v>508</v>
      </c>
    </row>
    <row r="220" spans="1:9" x14ac:dyDescent="0.35">
      <c r="A220" s="2">
        <v>218</v>
      </c>
      <c r="B220" s="2">
        <v>8918093</v>
      </c>
      <c r="C220" s="2" t="s">
        <v>317</v>
      </c>
      <c r="D220" s="2">
        <v>3</v>
      </c>
      <c r="E220" s="2">
        <v>3.1</v>
      </c>
      <c r="F220" s="2">
        <v>2.875</v>
      </c>
      <c r="G220" s="2">
        <v>2.1</v>
      </c>
      <c r="H220" s="2">
        <v>3.375</v>
      </c>
      <c r="I220" s="19" t="s">
        <v>507</v>
      </c>
    </row>
    <row r="221" spans="1:9" x14ac:dyDescent="0.35">
      <c r="A221" s="2">
        <v>219</v>
      </c>
      <c r="B221" s="2">
        <v>8918094</v>
      </c>
      <c r="C221" s="2" t="s">
        <v>318</v>
      </c>
      <c r="D221" s="2">
        <v>3.25</v>
      </c>
      <c r="E221" s="2">
        <v>3.5</v>
      </c>
      <c r="F221" s="2">
        <v>1.25</v>
      </c>
      <c r="G221" s="2">
        <v>1.5</v>
      </c>
      <c r="H221" s="2">
        <v>1</v>
      </c>
      <c r="I221" s="19" t="s">
        <v>508</v>
      </c>
    </row>
    <row r="222" spans="1:9" x14ac:dyDescent="0.35">
      <c r="A222" s="2">
        <v>220</v>
      </c>
      <c r="B222" s="2">
        <v>8918095</v>
      </c>
      <c r="C222" s="2" t="s">
        <v>319</v>
      </c>
      <c r="D222" s="2">
        <v>4.375</v>
      </c>
      <c r="E222" s="2">
        <v>4.5</v>
      </c>
      <c r="F222" s="2">
        <v>1.5</v>
      </c>
      <c r="G222" s="2">
        <v>1.5</v>
      </c>
      <c r="H222" s="2">
        <v>1</v>
      </c>
      <c r="I222" s="19" t="s">
        <v>508</v>
      </c>
    </row>
    <row r="223" spans="1:9" x14ac:dyDescent="0.35">
      <c r="A223" s="2">
        <v>221</v>
      </c>
      <c r="B223" s="2">
        <v>8918096</v>
      </c>
      <c r="C223" s="2" t="s">
        <v>320</v>
      </c>
      <c r="D223" s="2">
        <v>3.9166666669999999</v>
      </c>
      <c r="E223" s="2">
        <v>3.5</v>
      </c>
      <c r="F223" s="2">
        <v>4</v>
      </c>
      <c r="G223" s="2">
        <v>3.8</v>
      </c>
      <c r="H223" s="2">
        <v>2.75</v>
      </c>
      <c r="I223" s="19" t="s">
        <v>508</v>
      </c>
    </row>
    <row r="224" spans="1:9" x14ac:dyDescent="0.35">
      <c r="A224" s="2">
        <v>222</v>
      </c>
      <c r="B224" s="2">
        <v>5592445</v>
      </c>
      <c r="C224" s="2" t="s">
        <v>321</v>
      </c>
      <c r="D224" s="2">
        <v>1.375</v>
      </c>
      <c r="E224" s="2">
        <v>2.5</v>
      </c>
      <c r="F224" s="2">
        <v>1</v>
      </c>
      <c r="G224" s="2">
        <v>1</v>
      </c>
      <c r="H224" s="2">
        <v>1</v>
      </c>
      <c r="I224" s="19" t="s">
        <v>508</v>
      </c>
    </row>
    <row r="225" spans="1:9" x14ac:dyDescent="0.35">
      <c r="A225" s="2">
        <v>223</v>
      </c>
      <c r="B225" s="2">
        <v>6927115</v>
      </c>
      <c r="C225" s="2" t="s">
        <v>322</v>
      </c>
      <c r="D225" s="2">
        <v>2.5</v>
      </c>
      <c r="E225" s="2">
        <v>2.8</v>
      </c>
      <c r="F225" s="2">
        <v>2.625</v>
      </c>
      <c r="G225" s="2">
        <v>2.2999999999999998</v>
      </c>
      <c r="H225" s="2">
        <v>1.25</v>
      </c>
      <c r="I225" s="19" t="s">
        <v>507</v>
      </c>
    </row>
    <row r="226" spans="1:9" x14ac:dyDescent="0.35">
      <c r="A226" s="2">
        <v>224</v>
      </c>
      <c r="B226" s="2">
        <v>8918097</v>
      </c>
      <c r="C226" s="2" t="s">
        <v>323</v>
      </c>
      <c r="D226" s="2">
        <v>2.75</v>
      </c>
      <c r="E226" s="2">
        <v>3.9</v>
      </c>
      <c r="F226" s="2">
        <v>2.5</v>
      </c>
      <c r="G226" s="2">
        <v>2.6</v>
      </c>
      <c r="H226" s="2">
        <v>1.375</v>
      </c>
      <c r="I226" s="19" t="s">
        <v>508</v>
      </c>
    </row>
    <row r="227" spans="1:9" x14ac:dyDescent="0.35">
      <c r="A227" s="2">
        <v>225</v>
      </c>
      <c r="B227" s="2">
        <v>8918098</v>
      </c>
      <c r="C227" s="2" t="s">
        <v>158</v>
      </c>
      <c r="D227" s="2">
        <v>1</v>
      </c>
      <c r="E227" s="2">
        <v>1.6</v>
      </c>
      <c r="F227" s="2">
        <v>1</v>
      </c>
      <c r="G227" s="2">
        <v>1</v>
      </c>
      <c r="H227" s="2">
        <v>1</v>
      </c>
      <c r="I227" s="19" t="s">
        <v>508</v>
      </c>
    </row>
    <row r="228" spans="1:9" x14ac:dyDescent="0.35">
      <c r="A228" s="2">
        <v>226</v>
      </c>
      <c r="B228" s="2">
        <v>8918099</v>
      </c>
      <c r="C228" s="2" t="s">
        <v>252</v>
      </c>
      <c r="D228" s="2">
        <v>1.625</v>
      </c>
      <c r="E228" s="2">
        <v>1.9</v>
      </c>
      <c r="F228" s="2">
        <v>2</v>
      </c>
      <c r="G228" s="2">
        <v>1</v>
      </c>
      <c r="H228" s="2">
        <v>1</v>
      </c>
      <c r="I228" s="19" t="s">
        <v>508</v>
      </c>
    </row>
    <row r="229" spans="1:9" x14ac:dyDescent="0.35">
      <c r="A229" s="2">
        <v>227</v>
      </c>
      <c r="B229" s="2">
        <v>8918100</v>
      </c>
      <c r="C229" s="2" t="s">
        <v>324</v>
      </c>
      <c r="D229" s="2">
        <v>1.375</v>
      </c>
      <c r="E229" s="2">
        <v>1</v>
      </c>
      <c r="F229" s="2">
        <v>1.75</v>
      </c>
      <c r="G229" s="2">
        <v>1</v>
      </c>
      <c r="H229" s="2">
        <v>1</v>
      </c>
      <c r="I229" s="19" t="s">
        <v>508</v>
      </c>
    </row>
    <row r="230" spans="1:9" x14ac:dyDescent="0.35">
      <c r="A230" s="2">
        <v>228</v>
      </c>
      <c r="B230" s="2">
        <v>8918101</v>
      </c>
      <c r="C230" s="2" t="s">
        <v>325</v>
      </c>
      <c r="D230" s="2">
        <v>1.625</v>
      </c>
      <c r="E230" s="2">
        <v>1</v>
      </c>
      <c r="F230" s="2">
        <v>1.625</v>
      </c>
      <c r="G230" s="2">
        <v>1</v>
      </c>
      <c r="H230" s="2">
        <v>1</v>
      </c>
      <c r="I230" s="19" t="s">
        <v>508</v>
      </c>
    </row>
    <row r="231" spans="1:9" x14ac:dyDescent="0.35">
      <c r="A231" s="2">
        <v>229</v>
      </c>
      <c r="B231" s="2">
        <v>8918102</v>
      </c>
      <c r="C231" s="2" t="s">
        <v>326</v>
      </c>
      <c r="D231" s="2">
        <v>3.875</v>
      </c>
      <c r="E231" s="2">
        <v>1.5</v>
      </c>
      <c r="F231" s="2">
        <v>1.375</v>
      </c>
      <c r="G231" s="2">
        <v>1</v>
      </c>
      <c r="H231" s="2">
        <v>1</v>
      </c>
      <c r="I231" s="19" t="s">
        <v>508</v>
      </c>
    </row>
    <row r="232" spans="1:9" x14ac:dyDescent="0.35">
      <c r="A232" s="2">
        <v>230</v>
      </c>
      <c r="B232" s="2">
        <v>8918103</v>
      </c>
      <c r="C232" s="2" t="s">
        <v>327</v>
      </c>
      <c r="D232" s="2">
        <v>4.5833333329999997</v>
      </c>
      <c r="E232" s="2">
        <v>4.5999999999999996</v>
      </c>
      <c r="F232" s="2">
        <v>3.4166666669999999</v>
      </c>
      <c r="G232" s="2">
        <v>4.3</v>
      </c>
      <c r="H232" s="2">
        <v>5</v>
      </c>
      <c r="I232" s="19" t="s">
        <v>507</v>
      </c>
    </row>
    <row r="233" spans="1:9" x14ac:dyDescent="0.35">
      <c r="A233" s="2">
        <v>231</v>
      </c>
      <c r="B233" s="2">
        <v>8918104</v>
      </c>
      <c r="C233" s="2" t="s">
        <v>328</v>
      </c>
      <c r="D233" s="2">
        <v>1.375</v>
      </c>
      <c r="E233" s="2">
        <v>2.1</v>
      </c>
      <c r="F233" s="2">
        <v>2.125</v>
      </c>
      <c r="G233" s="2">
        <v>2.8</v>
      </c>
      <c r="H233" s="2">
        <v>1.125</v>
      </c>
      <c r="I233" s="19" t="s">
        <v>507</v>
      </c>
    </row>
    <row r="234" spans="1:9" x14ac:dyDescent="0.35">
      <c r="A234" s="2">
        <v>232</v>
      </c>
      <c r="B234" s="2">
        <v>8918105</v>
      </c>
      <c r="C234" s="2" t="s">
        <v>329</v>
      </c>
      <c r="D234" s="2">
        <v>1.375</v>
      </c>
      <c r="E234" s="2">
        <v>1.5</v>
      </c>
      <c r="F234" s="2">
        <v>1.875</v>
      </c>
      <c r="G234" s="2">
        <v>2.9</v>
      </c>
      <c r="H234" s="2">
        <v>1.125</v>
      </c>
      <c r="I234" s="19" t="s">
        <v>508</v>
      </c>
    </row>
    <row r="235" spans="1:9" x14ac:dyDescent="0.35">
      <c r="A235" s="2">
        <v>233</v>
      </c>
      <c r="B235" s="2">
        <v>8918106</v>
      </c>
      <c r="C235" s="2" t="s">
        <v>330</v>
      </c>
      <c r="D235" s="2">
        <v>2.75</v>
      </c>
      <c r="E235" s="2">
        <v>1.3</v>
      </c>
      <c r="F235" s="2">
        <v>1</v>
      </c>
      <c r="G235" s="2">
        <v>1</v>
      </c>
      <c r="H235" s="2">
        <v>1</v>
      </c>
      <c r="I235" s="19" t="s">
        <v>508</v>
      </c>
    </row>
    <row r="236" spans="1:9" x14ac:dyDescent="0.35">
      <c r="A236" s="2">
        <v>234</v>
      </c>
      <c r="B236" s="2">
        <v>8918107</v>
      </c>
      <c r="C236" s="2" t="s">
        <v>331</v>
      </c>
      <c r="D236" s="2">
        <v>2</v>
      </c>
      <c r="E236" s="2">
        <v>1.6</v>
      </c>
      <c r="F236" s="2">
        <v>1</v>
      </c>
      <c r="G236" s="2">
        <v>1</v>
      </c>
      <c r="H236" s="2">
        <v>1</v>
      </c>
      <c r="I236" s="19" t="s">
        <v>508</v>
      </c>
    </row>
    <row r="237" spans="1:9" x14ac:dyDescent="0.35">
      <c r="A237" s="2">
        <v>235</v>
      </c>
      <c r="B237" s="2">
        <v>8918088</v>
      </c>
      <c r="C237" s="2" t="s">
        <v>313</v>
      </c>
      <c r="D237" s="2">
        <v>2.375</v>
      </c>
      <c r="E237" s="2">
        <v>1</v>
      </c>
      <c r="F237" s="2">
        <v>1</v>
      </c>
      <c r="G237" s="2">
        <v>1</v>
      </c>
      <c r="H237" s="2">
        <v>1</v>
      </c>
      <c r="I237" s="19" t="s">
        <v>508</v>
      </c>
    </row>
    <row r="238" spans="1:9" x14ac:dyDescent="0.35">
      <c r="A238" s="2">
        <v>236</v>
      </c>
      <c r="B238" s="2">
        <v>8918108</v>
      </c>
      <c r="C238" s="2" t="s">
        <v>332</v>
      </c>
      <c r="D238" s="2">
        <v>3.25</v>
      </c>
      <c r="E238" s="2">
        <v>1.5</v>
      </c>
      <c r="F238" s="2">
        <v>3</v>
      </c>
      <c r="G238" s="2">
        <v>4.0999999999999996</v>
      </c>
      <c r="H238" s="2">
        <v>3.125</v>
      </c>
      <c r="I238" s="19" t="s">
        <v>507</v>
      </c>
    </row>
    <row r="239" spans="1:9" x14ac:dyDescent="0.35">
      <c r="A239" s="2">
        <v>237</v>
      </c>
      <c r="B239" s="2">
        <v>8918109</v>
      </c>
      <c r="C239" s="2" t="s">
        <v>333</v>
      </c>
      <c r="D239" s="2">
        <v>2.5</v>
      </c>
      <c r="E239" s="2">
        <v>1.5</v>
      </c>
      <c r="F239" s="2">
        <v>1.125</v>
      </c>
      <c r="G239" s="2">
        <v>2.6</v>
      </c>
      <c r="H239" s="2">
        <v>1.75</v>
      </c>
      <c r="I239" s="19" t="s">
        <v>508</v>
      </c>
    </row>
    <row r="240" spans="1:9" x14ac:dyDescent="0.35">
      <c r="A240" s="2">
        <v>238</v>
      </c>
      <c r="B240" s="2">
        <v>8918110</v>
      </c>
      <c r="C240" s="2" t="s">
        <v>334</v>
      </c>
      <c r="D240" s="2">
        <v>1.5</v>
      </c>
      <c r="E240" s="2">
        <v>1.2</v>
      </c>
      <c r="F240" s="2">
        <v>2</v>
      </c>
      <c r="G240" s="2">
        <v>3.1</v>
      </c>
      <c r="H240" s="2">
        <v>2.125</v>
      </c>
      <c r="I240" s="19" t="s">
        <v>508</v>
      </c>
    </row>
    <row r="241" spans="1:9" x14ac:dyDescent="0.35">
      <c r="A241" s="2">
        <v>239</v>
      </c>
      <c r="B241" s="2">
        <v>8918111</v>
      </c>
      <c r="C241" s="2" t="s">
        <v>335</v>
      </c>
      <c r="D241" s="2">
        <v>2.625</v>
      </c>
      <c r="E241" s="2">
        <v>1</v>
      </c>
      <c r="F241" s="2">
        <v>2.375</v>
      </c>
      <c r="G241" s="2">
        <v>4.5999999999999996</v>
      </c>
      <c r="H241" s="2">
        <v>2.125</v>
      </c>
      <c r="I241" s="19" t="s">
        <v>508</v>
      </c>
    </row>
    <row r="242" spans="1:9" x14ac:dyDescent="0.35">
      <c r="A242" s="2">
        <v>240</v>
      </c>
      <c r="B242" s="2">
        <v>8918112</v>
      </c>
      <c r="C242" s="2" t="s">
        <v>336</v>
      </c>
      <c r="D242" s="2">
        <v>2.75</v>
      </c>
      <c r="E242" s="2">
        <v>1</v>
      </c>
      <c r="F242" s="2">
        <v>2</v>
      </c>
      <c r="G242" s="2">
        <v>1</v>
      </c>
      <c r="H242" s="2">
        <v>1.125</v>
      </c>
      <c r="I242" s="19" t="s">
        <v>508</v>
      </c>
    </row>
    <row r="243" spans="1:9" x14ac:dyDescent="0.35">
      <c r="A243" s="2">
        <v>241</v>
      </c>
      <c r="B243" s="2">
        <v>8918113</v>
      </c>
      <c r="C243" s="2" t="s">
        <v>337</v>
      </c>
      <c r="D243" s="2">
        <v>2.25</v>
      </c>
      <c r="E243" s="2">
        <v>1</v>
      </c>
      <c r="F243" s="2">
        <v>1</v>
      </c>
      <c r="G243" s="2">
        <v>3</v>
      </c>
      <c r="H243" s="2">
        <v>2</v>
      </c>
      <c r="I243" s="19" t="s">
        <v>508</v>
      </c>
    </row>
    <row r="244" spans="1:9" x14ac:dyDescent="0.35">
      <c r="A244" s="2">
        <v>242</v>
      </c>
      <c r="B244" s="2">
        <v>8918114</v>
      </c>
      <c r="C244" s="2" t="s">
        <v>338</v>
      </c>
      <c r="D244" s="2">
        <v>3.75</v>
      </c>
      <c r="E244" s="2">
        <v>2.4</v>
      </c>
      <c r="F244" s="2">
        <v>2.5</v>
      </c>
      <c r="G244" s="2">
        <v>3</v>
      </c>
      <c r="H244" s="2">
        <v>2</v>
      </c>
      <c r="I244" s="19" t="s">
        <v>507</v>
      </c>
    </row>
    <row r="245" spans="1:9" x14ac:dyDescent="0.35">
      <c r="A245" s="2">
        <v>243</v>
      </c>
      <c r="B245" s="2">
        <v>8918115</v>
      </c>
      <c r="C245" s="2" t="s">
        <v>339</v>
      </c>
      <c r="D245" s="2">
        <v>4.375</v>
      </c>
      <c r="E245" s="2">
        <v>3.3</v>
      </c>
      <c r="F245" s="2">
        <v>2.75</v>
      </c>
      <c r="G245" s="2">
        <v>4.8</v>
      </c>
      <c r="H245" s="2">
        <v>3.125</v>
      </c>
      <c r="I245" s="19" t="s">
        <v>507</v>
      </c>
    </row>
    <row r="246" spans="1:9" x14ac:dyDescent="0.35">
      <c r="A246" s="2">
        <v>244</v>
      </c>
      <c r="B246" s="2">
        <v>8918116</v>
      </c>
      <c r="C246" s="2" t="s">
        <v>340</v>
      </c>
      <c r="D246" s="2">
        <v>2.25</v>
      </c>
      <c r="E246" s="2">
        <v>1</v>
      </c>
      <c r="F246" s="2">
        <v>1</v>
      </c>
      <c r="G246" s="2">
        <v>2.5</v>
      </c>
      <c r="H246" s="2">
        <v>2.875</v>
      </c>
      <c r="I246" s="19" t="s">
        <v>508</v>
      </c>
    </row>
    <row r="247" spans="1:9" x14ac:dyDescent="0.35">
      <c r="A247" s="2">
        <v>245</v>
      </c>
      <c r="B247" s="2">
        <v>8466929</v>
      </c>
      <c r="C247" s="2" t="s">
        <v>341</v>
      </c>
      <c r="D247" s="2">
        <v>1</v>
      </c>
      <c r="E247" s="2">
        <v>1</v>
      </c>
      <c r="F247" s="2">
        <v>1</v>
      </c>
      <c r="G247" s="2">
        <v>2.4</v>
      </c>
      <c r="H247" s="2">
        <v>2.5</v>
      </c>
      <c r="I247" s="19" t="s">
        <v>508</v>
      </c>
    </row>
    <row r="248" spans="1:9" x14ac:dyDescent="0.35">
      <c r="A248" s="2">
        <v>246</v>
      </c>
      <c r="B248" s="2">
        <v>8466939</v>
      </c>
      <c r="C248" s="2" t="s">
        <v>342</v>
      </c>
      <c r="D248" s="2">
        <v>1</v>
      </c>
      <c r="E248" s="2">
        <v>1</v>
      </c>
      <c r="F248" s="2">
        <v>1</v>
      </c>
      <c r="G248" s="2">
        <v>2.6</v>
      </c>
      <c r="H248" s="2">
        <v>2.125</v>
      </c>
      <c r="I248" s="19" t="s">
        <v>508</v>
      </c>
    </row>
    <row r="249" spans="1:9" x14ac:dyDescent="0.35">
      <c r="A249" s="2">
        <v>247</v>
      </c>
      <c r="B249" s="2">
        <v>8466941</v>
      </c>
      <c r="C249" s="2" t="s">
        <v>343</v>
      </c>
      <c r="D249" s="2">
        <v>3.125</v>
      </c>
      <c r="E249" s="2">
        <v>2.1</v>
      </c>
      <c r="F249" s="2">
        <v>2.5</v>
      </c>
      <c r="G249" s="2">
        <v>2.5</v>
      </c>
      <c r="H249" s="2">
        <v>2.25</v>
      </c>
      <c r="I249" s="19" t="s">
        <v>508</v>
      </c>
    </row>
    <row r="250" spans="1:9" x14ac:dyDescent="0.35">
      <c r="A250" s="2">
        <v>248</v>
      </c>
      <c r="B250" s="2">
        <v>8466952</v>
      </c>
      <c r="C250" s="2" t="s">
        <v>344</v>
      </c>
      <c r="D250" s="2">
        <v>2</v>
      </c>
      <c r="E250" s="2">
        <v>1</v>
      </c>
      <c r="F250" s="2">
        <v>1.75</v>
      </c>
      <c r="G250" s="2">
        <v>1.3</v>
      </c>
      <c r="H250" s="2">
        <v>1.25</v>
      </c>
      <c r="I250" s="19" t="s">
        <v>508</v>
      </c>
    </row>
    <row r="251" spans="1:9" x14ac:dyDescent="0.35">
      <c r="A251" s="2">
        <v>249</v>
      </c>
      <c r="B251" s="2">
        <v>8466956</v>
      </c>
      <c r="C251" s="2" t="s">
        <v>345</v>
      </c>
      <c r="D251" s="2">
        <v>3</v>
      </c>
      <c r="E251" s="2">
        <v>2.4</v>
      </c>
      <c r="F251" s="2">
        <v>1</v>
      </c>
      <c r="G251" s="2">
        <v>1</v>
      </c>
      <c r="H251" s="2">
        <v>1</v>
      </c>
      <c r="I251" s="19" t="s">
        <v>508</v>
      </c>
    </row>
    <row r="252" spans="1:9" x14ac:dyDescent="0.35">
      <c r="A252" s="2">
        <v>250</v>
      </c>
      <c r="B252" s="2">
        <v>30056</v>
      </c>
      <c r="C252" s="2" t="s">
        <v>346</v>
      </c>
      <c r="D252" s="2">
        <v>3.5</v>
      </c>
      <c r="E252" s="2">
        <v>2.5</v>
      </c>
      <c r="F252" s="2">
        <v>1.5</v>
      </c>
      <c r="G252" s="2">
        <v>2.6</v>
      </c>
      <c r="H252" s="2">
        <v>2.75</v>
      </c>
      <c r="I252" s="19" t="s">
        <v>508</v>
      </c>
    </row>
    <row r="253" spans="1:9" x14ac:dyDescent="0.35">
      <c r="A253" s="2">
        <v>251</v>
      </c>
      <c r="B253" s="2">
        <v>8469109</v>
      </c>
      <c r="C253" s="2" t="s">
        <v>347</v>
      </c>
      <c r="D253" s="2">
        <v>4</v>
      </c>
      <c r="E253" s="2">
        <v>1.9</v>
      </c>
      <c r="F253" s="2">
        <v>3.2916666669999999</v>
      </c>
      <c r="G253" s="2">
        <v>4.5</v>
      </c>
      <c r="H253" s="2">
        <v>3.5</v>
      </c>
      <c r="I253" s="19" t="s">
        <v>507</v>
      </c>
    </row>
    <row r="254" spans="1:9" x14ac:dyDescent="0.35">
      <c r="A254" s="2">
        <v>252</v>
      </c>
      <c r="B254" s="2">
        <v>8469143</v>
      </c>
      <c r="C254" s="2" t="s">
        <v>348</v>
      </c>
      <c r="D254" s="2">
        <v>3.0833333330000001</v>
      </c>
      <c r="E254" s="2">
        <v>2.1</v>
      </c>
      <c r="F254" s="2">
        <v>1.5</v>
      </c>
      <c r="G254" s="2">
        <v>2.5</v>
      </c>
      <c r="H254" s="2">
        <v>2.625</v>
      </c>
      <c r="I254" s="19" t="s">
        <v>508</v>
      </c>
    </row>
    <row r="255" spans="1:9" x14ac:dyDescent="0.35">
      <c r="A255" s="2">
        <v>253</v>
      </c>
      <c r="B255" s="2">
        <v>8469178</v>
      </c>
      <c r="C255" s="2" t="s">
        <v>349</v>
      </c>
      <c r="D255" s="2">
        <v>3</v>
      </c>
      <c r="E255" s="2">
        <v>1</v>
      </c>
      <c r="F255" s="2">
        <v>1.125</v>
      </c>
      <c r="G255" s="2">
        <v>1</v>
      </c>
      <c r="H255" s="2">
        <v>1</v>
      </c>
      <c r="I255" s="19" t="s">
        <v>508</v>
      </c>
    </row>
    <row r="256" spans="1:9" x14ac:dyDescent="0.35">
      <c r="A256" s="2">
        <v>254</v>
      </c>
      <c r="B256" s="2">
        <v>8469183</v>
      </c>
      <c r="C256" s="2" t="s">
        <v>350</v>
      </c>
      <c r="D256" s="2">
        <v>2.5</v>
      </c>
      <c r="E256" s="2">
        <v>2.2999999999999998</v>
      </c>
      <c r="F256" s="2">
        <v>1.9583333329999999</v>
      </c>
      <c r="G256" s="2">
        <v>1.3</v>
      </c>
      <c r="H256" s="2">
        <v>1.25</v>
      </c>
      <c r="I256" s="19" t="s">
        <v>508</v>
      </c>
    </row>
    <row r="257" spans="1:9" x14ac:dyDescent="0.35">
      <c r="A257" s="2">
        <v>255</v>
      </c>
      <c r="B257" s="2">
        <v>8469202</v>
      </c>
      <c r="C257" s="2" t="s">
        <v>351</v>
      </c>
      <c r="D257" s="2">
        <v>3.75</v>
      </c>
      <c r="E257" s="2">
        <v>3.5</v>
      </c>
      <c r="F257" s="2">
        <v>3.625</v>
      </c>
      <c r="G257" s="2">
        <v>2.8</v>
      </c>
      <c r="H257" s="2">
        <v>2.375</v>
      </c>
      <c r="I257" s="19" t="s">
        <v>507</v>
      </c>
    </row>
    <row r="258" spans="1:9" x14ac:dyDescent="0.35">
      <c r="A258" s="2">
        <v>256</v>
      </c>
      <c r="B258" s="2">
        <v>8469139</v>
      </c>
      <c r="C258" s="2" t="s">
        <v>352</v>
      </c>
      <c r="D258" s="2">
        <v>3.25</v>
      </c>
      <c r="E258" s="2">
        <v>2</v>
      </c>
      <c r="F258" s="2">
        <v>1</v>
      </c>
      <c r="G258" s="2">
        <v>1.3</v>
      </c>
      <c r="H258" s="2">
        <v>1</v>
      </c>
      <c r="I258" s="19" t="s">
        <v>508</v>
      </c>
    </row>
    <row r="259" spans="1:9" x14ac:dyDescent="0.35">
      <c r="A259" s="2">
        <v>257</v>
      </c>
      <c r="B259" s="2">
        <v>8918117</v>
      </c>
      <c r="C259" s="2" t="s">
        <v>353</v>
      </c>
      <c r="D259" s="2">
        <v>1.5</v>
      </c>
      <c r="E259" s="2">
        <v>1.5</v>
      </c>
      <c r="F259" s="2">
        <v>1.375</v>
      </c>
      <c r="G259" s="2">
        <v>1.3</v>
      </c>
      <c r="H259" s="2">
        <v>1</v>
      </c>
      <c r="I259" s="19" t="s">
        <v>508</v>
      </c>
    </row>
    <row r="260" spans="1:9" x14ac:dyDescent="0.35">
      <c r="A260" s="2">
        <v>258</v>
      </c>
      <c r="B260" s="2">
        <v>6927036</v>
      </c>
      <c r="C260" s="2" t="s">
        <v>354</v>
      </c>
      <c r="D260" s="2">
        <v>3</v>
      </c>
      <c r="E260" s="2">
        <v>2.4</v>
      </c>
      <c r="F260" s="2">
        <v>1.625</v>
      </c>
      <c r="G260" s="2">
        <v>1</v>
      </c>
      <c r="H260" s="2">
        <v>1</v>
      </c>
      <c r="I260" s="19" t="s">
        <v>508</v>
      </c>
    </row>
    <row r="261" spans="1:9" x14ac:dyDescent="0.35">
      <c r="A261" s="2">
        <v>259</v>
      </c>
      <c r="B261" s="2">
        <v>8918118</v>
      </c>
      <c r="C261" s="2" t="s">
        <v>355</v>
      </c>
      <c r="D261" s="2">
        <v>3.5</v>
      </c>
      <c r="E261" s="2">
        <v>3.8</v>
      </c>
      <c r="F261" s="2">
        <v>2.75</v>
      </c>
      <c r="G261" s="2">
        <v>1.1000000000000001</v>
      </c>
      <c r="H261" s="2">
        <v>1</v>
      </c>
      <c r="I261" s="19" t="s">
        <v>507</v>
      </c>
    </row>
    <row r="262" spans="1:9" x14ac:dyDescent="0.35">
      <c r="A262" s="2">
        <v>260</v>
      </c>
      <c r="B262" s="2">
        <v>8918119</v>
      </c>
      <c r="C262" s="2" t="s">
        <v>356</v>
      </c>
      <c r="D262" s="2">
        <v>2.75</v>
      </c>
      <c r="E262" s="2">
        <v>3</v>
      </c>
      <c r="F262" s="2">
        <v>3</v>
      </c>
      <c r="G262" s="2">
        <v>1</v>
      </c>
      <c r="H262" s="2">
        <v>1</v>
      </c>
      <c r="I262" s="19" t="s">
        <v>508</v>
      </c>
    </row>
    <row r="263" spans="1:9" x14ac:dyDescent="0.35">
      <c r="A263" s="2">
        <v>261</v>
      </c>
      <c r="B263" s="2">
        <v>8918120</v>
      </c>
      <c r="C263" s="2" t="s">
        <v>357</v>
      </c>
      <c r="D263" s="2">
        <v>2.5</v>
      </c>
      <c r="E263" s="2">
        <v>2</v>
      </c>
      <c r="F263" s="2">
        <v>2.125</v>
      </c>
      <c r="G263" s="2">
        <v>1.4</v>
      </c>
      <c r="H263" s="2">
        <v>1.125</v>
      </c>
      <c r="I263" s="19" t="s">
        <v>508</v>
      </c>
    </row>
    <row r="264" spans="1:9" x14ac:dyDescent="0.35">
      <c r="A264" s="2">
        <v>262</v>
      </c>
      <c r="B264" s="2">
        <v>8918121</v>
      </c>
      <c r="C264" s="2" t="s">
        <v>358</v>
      </c>
      <c r="D264" s="2">
        <v>2</v>
      </c>
      <c r="E264" s="2">
        <v>1.3</v>
      </c>
      <c r="F264" s="2">
        <v>1.625</v>
      </c>
      <c r="G264" s="2">
        <v>3.5</v>
      </c>
      <c r="H264" s="2">
        <v>2.375</v>
      </c>
      <c r="I264" s="19" t="s">
        <v>508</v>
      </c>
    </row>
    <row r="265" spans="1:9" x14ac:dyDescent="0.35">
      <c r="A265" s="2">
        <v>263</v>
      </c>
      <c r="B265" s="2">
        <v>8918122</v>
      </c>
      <c r="C265" s="2" t="s">
        <v>359</v>
      </c>
      <c r="D265" s="2">
        <v>4.625</v>
      </c>
      <c r="E265" s="2">
        <v>2.6</v>
      </c>
      <c r="F265" s="2">
        <v>2.5</v>
      </c>
      <c r="G265" s="2">
        <v>4.0999999999999996</v>
      </c>
      <c r="H265" s="2">
        <v>3.125</v>
      </c>
      <c r="I265" s="19" t="s">
        <v>507</v>
      </c>
    </row>
    <row r="266" spans="1:9" x14ac:dyDescent="0.35">
      <c r="A266" s="2">
        <v>264</v>
      </c>
      <c r="B266" s="2">
        <v>6927038</v>
      </c>
      <c r="C266" s="2" t="s">
        <v>360</v>
      </c>
      <c r="D266" s="2">
        <v>3.625</v>
      </c>
      <c r="E266" s="2">
        <v>1.9</v>
      </c>
      <c r="F266" s="2">
        <v>1.625</v>
      </c>
      <c r="G266" s="2">
        <v>1.5</v>
      </c>
      <c r="H266" s="2">
        <v>1</v>
      </c>
      <c r="I266" s="19" t="s">
        <v>508</v>
      </c>
    </row>
    <row r="267" spans="1:9" x14ac:dyDescent="0.35">
      <c r="A267" s="2">
        <v>265</v>
      </c>
      <c r="B267" s="2">
        <v>8918123</v>
      </c>
      <c r="C267" s="2" t="s">
        <v>361</v>
      </c>
      <c r="D267" s="2">
        <v>3.125</v>
      </c>
      <c r="E267" s="2">
        <v>3.3</v>
      </c>
      <c r="F267" s="2">
        <v>2.75</v>
      </c>
      <c r="G267" s="2">
        <v>2.6</v>
      </c>
      <c r="H267" s="2">
        <v>2.125</v>
      </c>
      <c r="I267" s="19" t="s">
        <v>508</v>
      </c>
    </row>
    <row r="268" spans="1:9" x14ac:dyDescent="0.35">
      <c r="A268" s="2">
        <v>266</v>
      </c>
      <c r="B268" s="2">
        <v>8918124</v>
      </c>
      <c r="C268" s="2" t="s">
        <v>362</v>
      </c>
      <c r="D268" s="2">
        <v>2.625</v>
      </c>
      <c r="E268" s="2">
        <v>2.4</v>
      </c>
      <c r="F268" s="2">
        <v>1</v>
      </c>
      <c r="G268" s="2">
        <v>1</v>
      </c>
      <c r="H268" s="2">
        <v>1</v>
      </c>
      <c r="I268" s="19" t="s">
        <v>508</v>
      </c>
    </row>
    <row r="269" spans="1:9" x14ac:dyDescent="0.35">
      <c r="A269" s="2">
        <v>267</v>
      </c>
      <c r="B269" s="2">
        <v>8918125</v>
      </c>
      <c r="C269" s="2" t="s">
        <v>363</v>
      </c>
      <c r="D269" s="2">
        <v>3.875</v>
      </c>
      <c r="E269" s="2">
        <v>2.6</v>
      </c>
      <c r="F269" s="2">
        <v>1.25</v>
      </c>
      <c r="G269" s="2">
        <v>3.4</v>
      </c>
      <c r="H269" s="2">
        <v>3.25</v>
      </c>
      <c r="I269" s="19" t="s">
        <v>507</v>
      </c>
    </row>
    <row r="270" spans="1:9" x14ac:dyDescent="0.35">
      <c r="A270" s="2">
        <v>268</v>
      </c>
      <c r="B270" s="2">
        <v>8918126</v>
      </c>
      <c r="C270" s="2" t="s">
        <v>364</v>
      </c>
      <c r="D270" s="2">
        <v>2.7083333330000001</v>
      </c>
      <c r="E270" s="2">
        <v>1</v>
      </c>
      <c r="F270" s="2">
        <v>2.125</v>
      </c>
      <c r="G270" s="2">
        <v>1.9</v>
      </c>
      <c r="H270" s="2">
        <v>1</v>
      </c>
      <c r="I270" s="19" t="s">
        <v>508</v>
      </c>
    </row>
    <row r="271" spans="1:9" x14ac:dyDescent="0.35">
      <c r="A271" s="2">
        <v>269</v>
      </c>
      <c r="B271" s="2">
        <v>8918127</v>
      </c>
      <c r="C271" s="2" t="s">
        <v>365</v>
      </c>
      <c r="D271" s="2">
        <v>3.875</v>
      </c>
      <c r="E271" s="2">
        <v>2.6</v>
      </c>
      <c r="F271" s="2">
        <v>2</v>
      </c>
      <c r="G271" s="2">
        <v>4.5999999999999996</v>
      </c>
      <c r="H271" s="2">
        <v>3.875</v>
      </c>
      <c r="I271" s="19" t="s">
        <v>507</v>
      </c>
    </row>
    <row r="272" spans="1:9" x14ac:dyDescent="0.35">
      <c r="A272" s="2">
        <v>270</v>
      </c>
      <c r="B272" s="2">
        <v>8918128</v>
      </c>
      <c r="C272" s="2" t="s">
        <v>366</v>
      </c>
      <c r="D272" s="2">
        <v>2.2083333330000001</v>
      </c>
      <c r="E272" s="2">
        <v>1</v>
      </c>
      <c r="F272" s="2">
        <v>1.75</v>
      </c>
      <c r="G272" s="2">
        <v>2.5</v>
      </c>
      <c r="H272" s="2">
        <v>2.875</v>
      </c>
      <c r="I272" s="19" t="s">
        <v>508</v>
      </c>
    </row>
    <row r="273" spans="1:9" x14ac:dyDescent="0.35">
      <c r="A273" s="2">
        <v>271</v>
      </c>
      <c r="B273" s="2">
        <v>8918129</v>
      </c>
      <c r="C273" s="2" t="s">
        <v>367</v>
      </c>
      <c r="D273" s="2">
        <v>2.375</v>
      </c>
      <c r="E273" s="2">
        <v>1</v>
      </c>
      <c r="F273" s="2">
        <v>1</v>
      </c>
      <c r="G273" s="2">
        <v>1</v>
      </c>
      <c r="H273" s="2">
        <v>1</v>
      </c>
      <c r="I273" s="19" t="s">
        <v>508</v>
      </c>
    </row>
    <row r="274" spans="1:9" x14ac:dyDescent="0.35">
      <c r="A274" s="2">
        <v>272</v>
      </c>
      <c r="B274" s="2">
        <v>8918130</v>
      </c>
      <c r="C274" s="2" t="s">
        <v>368</v>
      </c>
      <c r="D274" s="2">
        <v>1.75</v>
      </c>
      <c r="E274" s="2">
        <v>1.1000000000000001</v>
      </c>
      <c r="F274" s="2">
        <v>2.5</v>
      </c>
      <c r="G274" s="2">
        <v>2.5</v>
      </c>
      <c r="H274" s="2">
        <v>1</v>
      </c>
      <c r="I274" s="19" t="s">
        <v>507</v>
      </c>
    </row>
    <row r="275" spans="1:9" x14ac:dyDescent="0.35">
      <c r="A275" s="2">
        <v>273</v>
      </c>
      <c r="B275" s="2">
        <v>8918131</v>
      </c>
      <c r="C275" s="2" t="s">
        <v>369</v>
      </c>
      <c r="D275" s="2">
        <v>1.25</v>
      </c>
      <c r="E275" s="2">
        <v>1.8</v>
      </c>
      <c r="F275" s="2">
        <v>1</v>
      </c>
      <c r="G275" s="2">
        <v>2.2999999999999998</v>
      </c>
      <c r="H275" s="2">
        <v>1.125</v>
      </c>
      <c r="I275" s="19" t="s">
        <v>508</v>
      </c>
    </row>
    <row r="276" spans="1:9" x14ac:dyDescent="0.35">
      <c r="A276" s="2">
        <v>274</v>
      </c>
      <c r="B276" s="2">
        <v>8918132</v>
      </c>
      <c r="C276" s="2" t="s">
        <v>370</v>
      </c>
      <c r="D276" s="2">
        <v>1.625</v>
      </c>
      <c r="E276" s="2">
        <v>2.5</v>
      </c>
      <c r="F276" s="2">
        <v>1</v>
      </c>
      <c r="G276" s="2">
        <v>1</v>
      </c>
      <c r="H276" s="2">
        <v>1</v>
      </c>
      <c r="I276" s="19" t="s">
        <v>508</v>
      </c>
    </row>
    <row r="277" spans="1:9" x14ac:dyDescent="0.35">
      <c r="A277" s="2">
        <v>275</v>
      </c>
      <c r="B277" s="2">
        <v>4048863</v>
      </c>
      <c r="C277" s="2" t="s">
        <v>371</v>
      </c>
      <c r="D277" s="2">
        <v>1</v>
      </c>
      <c r="E277" s="2">
        <v>1</v>
      </c>
      <c r="F277" s="2">
        <v>2.625</v>
      </c>
      <c r="G277" s="2">
        <v>1</v>
      </c>
      <c r="H277" s="2">
        <v>1</v>
      </c>
      <c r="I277" s="19" t="s">
        <v>508</v>
      </c>
    </row>
    <row r="278" spans="1:9" x14ac:dyDescent="0.35">
      <c r="A278" s="2">
        <v>276</v>
      </c>
      <c r="B278" s="2">
        <v>8918133</v>
      </c>
      <c r="C278" s="2" t="s">
        <v>372</v>
      </c>
      <c r="D278" s="2">
        <v>1.375</v>
      </c>
      <c r="E278" s="2">
        <v>2</v>
      </c>
      <c r="F278" s="2">
        <v>1</v>
      </c>
      <c r="G278" s="2">
        <v>1</v>
      </c>
      <c r="H278" s="2">
        <v>1</v>
      </c>
      <c r="I278" s="19" t="s">
        <v>508</v>
      </c>
    </row>
    <row r="279" spans="1:9" x14ac:dyDescent="0.35">
      <c r="A279" s="2">
        <v>277</v>
      </c>
      <c r="B279" s="2">
        <v>8918134</v>
      </c>
      <c r="C279" s="2" t="s">
        <v>373</v>
      </c>
      <c r="D279" s="2">
        <v>2.625</v>
      </c>
      <c r="E279" s="2">
        <v>2.6</v>
      </c>
      <c r="F279" s="2">
        <v>3.25</v>
      </c>
      <c r="G279" s="2">
        <v>4.3</v>
      </c>
      <c r="H279" s="2">
        <v>3</v>
      </c>
      <c r="I279" s="19" t="s">
        <v>507</v>
      </c>
    </row>
    <row r="280" spans="1:9" x14ac:dyDescent="0.35">
      <c r="A280" s="2">
        <v>278</v>
      </c>
      <c r="B280" s="2">
        <v>8918135</v>
      </c>
      <c r="C280" s="2" t="s">
        <v>331</v>
      </c>
      <c r="D280" s="2">
        <v>2.5</v>
      </c>
      <c r="E280" s="2">
        <v>2.1</v>
      </c>
      <c r="F280" s="2">
        <v>1</v>
      </c>
      <c r="G280" s="2">
        <v>1</v>
      </c>
      <c r="H280" s="2">
        <v>1</v>
      </c>
      <c r="I280" s="19" t="s">
        <v>508</v>
      </c>
    </row>
    <row r="281" spans="1:9" x14ac:dyDescent="0.35">
      <c r="A281" s="2">
        <v>279</v>
      </c>
      <c r="B281" s="2">
        <v>8918136</v>
      </c>
      <c r="C281" s="2" t="s">
        <v>374</v>
      </c>
      <c r="D281" s="2">
        <v>3.25</v>
      </c>
      <c r="E281" s="2">
        <v>3</v>
      </c>
      <c r="F281" s="2">
        <v>3.25</v>
      </c>
      <c r="G281" s="2">
        <v>3.8</v>
      </c>
      <c r="H281" s="2">
        <v>2.75</v>
      </c>
      <c r="I281" s="19" t="s">
        <v>508</v>
      </c>
    </row>
    <row r="282" spans="1:9" x14ac:dyDescent="0.35">
      <c r="A282" s="2">
        <v>280</v>
      </c>
      <c r="B282" s="2">
        <v>152830</v>
      </c>
      <c r="C282" s="2" t="s">
        <v>375</v>
      </c>
      <c r="D282" s="2">
        <v>3.375</v>
      </c>
      <c r="E282" s="2">
        <v>1.4</v>
      </c>
      <c r="F282" s="2">
        <v>2.75</v>
      </c>
      <c r="G282" s="2">
        <v>2.8</v>
      </c>
      <c r="H282" s="2">
        <v>2.625</v>
      </c>
      <c r="I282" s="19" t="s">
        <v>508</v>
      </c>
    </row>
    <row r="283" spans="1:9" x14ac:dyDescent="0.35">
      <c r="A283" s="2">
        <v>281</v>
      </c>
      <c r="B283" s="2">
        <v>8918137</v>
      </c>
      <c r="C283" s="2" t="s">
        <v>376</v>
      </c>
      <c r="D283" s="2">
        <v>3</v>
      </c>
      <c r="E283" s="2">
        <v>1.4</v>
      </c>
      <c r="F283" s="2">
        <v>1.25</v>
      </c>
      <c r="G283" s="2">
        <v>1</v>
      </c>
      <c r="H283" s="2">
        <v>1.875</v>
      </c>
      <c r="I283" s="19" t="s">
        <v>508</v>
      </c>
    </row>
    <row r="284" spans="1:9" x14ac:dyDescent="0.35">
      <c r="A284" s="2">
        <v>282</v>
      </c>
      <c r="B284" s="2">
        <v>8918138</v>
      </c>
      <c r="C284" s="2" t="s">
        <v>377</v>
      </c>
      <c r="D284" s="2">
        <v>1.75</v>
      </c>
      <c r="E284" s="2">
        <v>1</v>
      </c>
      <c r="F284" s="2">
        <v>1</v>
      </c>
      <c r="G284" s="2">
        <v>1.1000000000000001</v>
      </c>
      <c r="H284" s="2">
        <v>1</v>
      </c>
      <c r="I284" s="19" t="s">
        <v>508</v>
      </c>
    </row>
    <row r="285" spans="1:9" x14ac:dyDescent="0.35">
      <c r="A285" s="2">
        <v>283</v>
      </c>
      <c r="B285" s="2">
        <v>8918139</v>
      </c>
      <c r="C285" s="2" t="s">
        <v>378</v>
      </c>
      <c r="D285" s="2">
        <v>2.75</v>
      </c>
      <c r="E285" s="2">
        <v>1.1000000000000001</v>
      </c>
      <c r="F285" s="2">
        <v>1.125</v>
      </c>
      <c r="G285" s="2">
        <v>1</v>
      </c>
      <c r="H285" s="2">
        <v>1</v>
      </c>
      <c r="I285" s="19" t="s">
        <v>508</v>
      </c>
    </row>
    <row r="286" spans="1:9" x14ac:dyDescent="0.35">
      <c r="A286" s="2">
        <v>284</v>
      </c>
      <c r="B286" s="2">
        <v>5592436</v>
      </c>
      <c r="C286" s="2" t="s">
        <v>379</v>
      </c>
      <c r="D286" s="2">
        <v>3.5</v>
      </c>
      <c r="E286" s="2">
        <v>2.5</v>
      </c>
      <c r="F286" s="2">
        <v>2.75</v>
      </c>
      <c r="G286" s="2">
        <v>2.6</v>
      </c>
      <c r="H286" s="2">
        <v>1.75</v>
      </c>
      <c r="I286" s="19" t="s">
        <v>508</v>
      </c>
    </row>
    <row r="287" spans="1:9" x14ac:dyDescent="0.35">
      <c r="A287" s="2">
        <v>285</v>
      </c>
      <c r="B287" s="2">
        <v>8918142</v>
      </c>
      <c r="C287" s="2" t="s">
        <v>380</v>
      </c>
      <c r="D287" s="2">
        <v>3.5</v>
      </c>
      <c r="E287" s="2">
        <v>2.8</v>
      </c>
      <c r="F287" s="2">
        <v>2.75</v>
      </c>
      <c r="G287" s="2">
        <v>1</v>
      </c>
      <c r="H287" s="2">
        <v>1.5</v>
      </c>
      <c r="I287" s="19" t="s">
        <v>508</v>
      </c>
    </row>
    <row r="288" spans="1:9" x14ac:dyDescent="0.35">
      <c r="A288" s="2">
        <v>286</v>
      </c>
      <c r="B288" s="2">
        <v>8918143</v>
      </c>
      <c r="C288" s="2" t="s">
        <v>381</v>
      </c>
      <c r="D288" s="2">
        <v>4.5</v>
      </c>
      <c r="E288" s="2">
        <v>3.6</v>
      </c>
      <c r="F288" s="2">
        <v>3</v>
      </c>
      <c r="G288" s="2">
        <v>5</v>
      </c>
      <c r="H288" s="2">
        <v>3.625</v>
      </c>
      <c r="I288" s="19" t="s">
        <v>507</v>
      </c>
    </row>
    <row r="289" spans="1:9" x14ac:dyDescent="0.35">
      <c r="A289" s="2">
        <v>287</v>
      </c>
      <c r="B289" s="2">
        <v>8918144</v>
      </c>
      <c r="C289" s="2" t="s">
        <v>382</v>
      </c>
      <c r="D289" s="2">
        <v>3.25</v>
      </c>
      <c r="E289" s="2">
        <v>3.8</v>
      </c>
      <c r="F289" s="2">
        <v>2.25</v>
      </c>
      <c r="G289" s="2">
        <v>3.1</v>
      </c>
      <c r="H289" s="2">
        <v>2.625</v>
      </c>
      <c r="I289" s="19" t="s">
        <v>508</v>
      </c>
    </row>
    <row r="290" spans="1:9" x14ac:dyDescent="0.35">
      <c r="A290" s="2">
        <v>288</v>
      </c>
      <c r="B290" s="2">
        <v>6927119</v>
      </c>
      <c r="C290" s="2" t="s">
        <v>383</v>
      </c>
      <c r="D290" s="2">
        <v>4.375</v>
      </c>
      <c r="E290" s="2">
        <v>3.9</v>
      </c>
      <c r="F290" s="2">
        <v>2.625</v>
      </c>
      <c r="G290" s="2">
        <v>2.8</v>
      </c>
      <c r="H290" s="2">
        <v>2.125</v>
      </c>
      <c r="I290" s="19" t="s">
        <v>508</v>
      </c>
    </row>
    <row r="291" spans="1:9" x14ac:dyDescent="0.35">
      <c r="A291" s="2">
        <v>289</v>
      </c>
      <c r="B291" s="2">
        <v>5592446</v>
      </c>
      <c r="C291" s="2" t="s">
        <v>384</v>
      </c>
      <c r="D291" s="2">
        <v>4.125</v>
      </c>
      <c r="E291" s="2">
        <v>3.3</v>
      </c>
      <c r="F291" s="2">
        <v>2.625</v>
      </c>
      <c r="G291" s="2">
        <v>2.2999999999999998</v>
      </c>
      <c r="H291" s="2">
        <v>1</v>
      </c>
      <c r="I291" s="19" t="s">
        <v>508</v>
      </c>
    </row>
    <row r="292" spans="1:9" x14ac:dyDescent="0.35">
      <c r="A292" s="2">
        <v>290</v>
      </c>
      <c r="B292" s="2">
        <v>8918146</v>
      </c>
      <c r="C292" s="2" t="s">
        <v>385</v>
      </c>
      <c r="D292" s="2">
        <v>4.125</v>
      </c>
      <c r="E292" s="2">
        <v>3.9</v>
      </c>
      <c r="F292" s="2">
        <v>1.25</v>
      </c>
      <c r="G292" s="2">
        <v>1</v>
      </c>
      <c r="H292" s="2">
        <v>1</v>
      </c>
      <c r="I292" s="19" t="s">
        <v>508</v>
      </c>
    </row>
    <row r="293" spans="1:9" x14ac:dyDescent="0.35">
      <c r="A293" s="2">
        <v>291</v>
      </c>
      <c r="B293" s="2">
        <v>8918147</v>
      </c>
      <c r="C293" s="2" t="s">
        <v>386</v>
      </c>
      <c r="D293" s="2">
        <v>2</v>
      </c>
      <c r="E293" s="2">
        <v>1.4</v>
      </c>
      <c r="F293" s="2">
        <v>1.75</v>
      </c>
      <c r="G293" s="2">
        <v>3.9</v>
      </c>
      <c r="H293" s="2">
        <v>2.75</v>
      </c>
      <c r="I293" s="19" t="s">
        <v>508</v>
      </c>
    </row>
    <row r="294" spans="1:9" x14ac:dyDescent="0.35">
      <c r="A294" s="2">
        <v>292</v>
      </c>
      <c r="B294" s="2">
        <v>8918148</v>
      </c>
      <c r="C294" s="2" t="s">
        <v>387</v>
      </c>
      <c r="D294" s="2">
        <v>1.125</v>
      </c>
      <c r="E294" s="2">
        <v>1</v>
      </c>
      <c r="F294" s="2">
        <v>1</v>
      </c>
      <c r="G294" s="2">
        <v>1</v>
      </c>
      <c r="H294" s="2">
        <v>1.75</v>
      </c>
      <c r="I294" s="19" t="s">
        <v>508</v>
      </c>
    </row>
    <row r="295" spans="1:9" x14ac:dyDescent="0.35">
      <c r="A295" s="2">
        <v>293</v>
      </c>
      <c r="B295" s="2">
        <v>8918149</v>
      </c>
      <c r="C295" s="2" t="s">
        <v>388</v>
      </c>
      <c r="D295" s="2">
        <v>2.75</v>
      </c>
      <c r="E295" s="2">
        <v>2.5</v>
      </c>
      <c r="F295" s="2">
        <v>2.75</v>
      </c>
      <c r="G295" s="2">
        <v>5</v>
      </c>
      <c r="H295" s="2">
        <v>4.25</v>
      </c>
      <c r="I295" s="19" t="s">
        <v>507</v>
      </c>
    </row>
    <row r="296" spans="1:9" x14ac:dyDescent="0.35">
      <c r="A296" s="2">
        <v>294</v>
      </c>
      <c r="B296" s="2">
        <v>8918153</v>
      </c>
      <c r="C296" s="2" t="s">
        <v>389</v>
      </c>
      <c r="D296" s="2">
        <v>2.25</v>
      </c>
      <c r="E296" s="2">
        <v>3.6</v>
      </c>
      <c r="F296" s="2">
        <v>1.625</v>
      </c>
      <c r="G296" s="2">
        <v>2</v>
      </c>
      <c r="H296" s="2">
        <v>1</v>
      </c>
      <c r="I296" s="19" t="s">
        <v>508</v>
      </c>
    </row>
    <row r="297" spans="1:9" x14ac:dyDescent="0.35">
      <c r="A297" s="2">
        <v>295</v>
      </c>
      <c r="B297" s="2">
        <v>8918154</v>
      </c>
      <c r="C297" s="2" t="s">
        <v>390</v>
      </c>
      <c r="D297" s="2">
        <v>1</v>
      </c>
      <c r="E297" s="2">
        <v>1</v>
      </c>
      <c r="F297" s="2">
        <v>1</v>
      </c>
      <c r="G297" s="2">
        <v>1</v>
      </c>
      <c r="H297" s="2">
        <v>1</v>
      </c>
      <c r="I297" s="19" t="s">
        <v>508</v>
      </c>
    </row>
    <row r="298" spans="1:9" x14ac:dyDescent="0.35">
      <c r="A298" s="2">
        <v>296</v>
      </c>
      <c r="B298" s="2">
        <v>8918155</v>
      </c>
      <c r="C298" s="2" t="s">
        <v>391</v>
      </c>
      <c r="D298" s="2">
        <v>1.5</v>
      </c>
      <c r="E298" s="2">
        <v>2.1</v>
      </c>
      <c r="F298" s="2">
        <v>1</v>
      </c>
      <c r="G298" s="2">
        <v>1.4</v>
      </c>
      <c r="H298" s="2">
        <v>1</v>
      </c>
      <c r="I298" s="19" t="s">
        <v>508</v>
      </c>
    </row>
  </sheetData>
  <mergeCells count="1">
    <mergeCell ref="A1:I1"/>
  </mergeCells>
  <conditionalFormatting sqref="C3:C298">
    <cfRule type="containsText" dxfId="4" priority="3" operator="containsText" text="(d)">
      <formula>NOT(ISERROR(SEARCH("(d)",C3)))</formula>
    </cfRule>
    <cfRule type="containsText" dxfId="3" priority="4" operator="containsText" text=" (d)">
      <formula>NOT(ISERROR(SEARCH(" (d)",C3)))</formula>
    </cfRule>
  </conditionalFormatting>
  <conditionalFormatting sqref="I3:I298">
    <cfRule type="containsText" dxfId="2" priority="1" operator="containsText" text="No Call">
      <formula>NOT(ISERROR(SEARCH("No Call",I3)))</formula>
    </cfRule>
    <cfRule type="containsText" dxfId="1" priority="2" operator="containsText" text="allel">
      <formula>NOT(ISERROR(SEARCH("allel",I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24T12:00:54Z</dcterms:modified>
</cp:coreProperties>
</file>